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cke.volker/Desktop/Manuscripts, Patents, Protocols etc/Manuscripts_2022/Lo_PI3KC2a_NatChemBiol_MS/Lo_PI3KC2a_NatChemBiol_final files/NatChemBiol_final_files/Source Data/ED_Fig2/"/>
    </mc:Choice>
  </mc:AlternateContent>
  <xr:revisionPtr revIDLastSave="0" documentId="13_ncr:1_{48615EB4-99AD-E243-BD4B-1E2EC7A13086}" xr6:coauthVersionLast="47" xr6:coauthVersionMax="47" xr10:uidLastSave="{00000000-0000-0000-0000-000000000000}"/>
  <bookViews>
    <workbookView xWindow="2600" yWindow="1680" windowWidth="27640" windowHeight="16940" activeTab="1" xr2:uid="{414C8CAE-CA60-C047-B627-1F015596B219}"/>
  </bookViews>
  <sheets>
    <sheet name="EDFig2a-c" sheetId="1" r:id="rId1"/>
    <sheet name="EDFig2d-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2" l="1"/>
  <c r="F38" i="2" s="1"/>
  <c r="F39" i="2" s="1"/>
  <c r="F40" i="2" s="1"/>
  <c r="F41" i="2" s="1"/>
  <c r="F42" i="2" s="1"/>
  <c r="F43" i="2" s="1"/>
  <c r="F44" i="2" s="1"/>
  <c r="F45" i="2" s="1"/>
  <c r="F46" i="2" s="1"/>
  <c r="B37" i="2"/>
  <c r="B38" i="2" s="1"/>
  <c r="A36" i="2"/>
  <c r="F24" i="2"/>
  <c r="F25" i="2" s="1"/>
  <c r="F26" i="2" s="1"/>
  <c r="F27" i="2" s="1"/>
  <c r="F28" i="2" s="1"/>
  <c r="F29" i="2" s="1"/>
  <c r="F30" i="2" s="1"/>
  <c r="F31" i="2" s="1"/>
  <c r="F32" i="2" s="1"/>
  <c r="F33" i="2" s="1"/>
  <c r="B24" i="2"/>
  <c r="B25" i="2" s="1"/>
  <c r="A23" i="2"/>
  <c r="O21" i="2"/>
  <c r="O22" i="2" s="1"/>
  <c r="N21" i="2"/>
  <c r="O10" i="2"/>
  <c r="N10" i="2"/>
  <c r="O11" i="2" s="1"/>
  <c r="B39" i="2" l="1"/>
  <c r="A38" i="2"/>
  <c r="A37" i="2"/>
  <c r="B26" i="2"/>
  <c r="A25" i="2"/>
  <c r="A24" i="2"/>
  <c r="B40" i="2" l="1"/>
  <c r="A39" i="2"/>
  <c r="B27" i="2"/>
  <c r="A26" i="2"/>
  <c r="B41" i="2" l="1"/>
  <c r="A40" i="2"/>
  <c r="B28" i="2"/>
  <c r="A27" i="2"/>
  <c r="B42" i="2" l="1"/>
  <c r="A41" i="2"/>
  <c r="B29" i="2"/>
  <c r="A28" i="2"/>
  <c r="B43" i="2" l="1"/>
  <c r="A42" i="2"/>
  <c r="B30" i="2"/>
  <c r="A29" i="2"/>
  <c r="B44" i="2" l="1"/>
  <c r="A43" i="2"/>
  <c r="B31" i="2"/>
  <c r="A30" i="2"/>
  <c r="A44" i="2" l="1"/>
  <c r="B45" i="2"/>
  <c r="B32" i="2"/>
  <c r="A31" i="2"/>
  <c r="B46" i="2" l="1"/>
  <c r="A46" i="2" s="1"/>
  <c r="A45" i="2"/>
  <c r="B33" i="2"/>
  <c r="A33" i="2" s="1"/>
  <c r="A32" i="2"/>
</calcChain>
</file>

<file path=xl/sharedStrings.xml><?xml version="1.0" encoding="utf-8"?>
<sst xmlns="http://schemas.openxmlformats.org/spreadsheetml/2006/main" count="576" uniqueCount="75">
  <si>
    <t>Project #</t>
  </si>
  <si>
    <t>CreatedBy</t>
  </si>
  <si>
    <t>Compound Name</t>
  </si>
  <si>
    <t>Compound Conc</t>
  </si>
  <si>
    <t>ATP</t>
  </si>
  <si>
    <t>Kinase</t>
  </si>
  <si>
    <t>Technology</t>
  </si>
  <si>
    <t>% Inhibition 1</t>
  </si>
  <si>
    <t>% Inhibition 2</t>
  </si>
  <si>
    <t>% Inhibition Avg</t>
  </si>
  <si>
    <t>Dup Difference</t>
  </si>
  <si>
    <t>Donor Interference</t>
  </si>
  <si>
    <t>Acceptor Interference</t>
  </si>
  <si>
    <t>Z'</t>
  </si>
  <si>
    <t>Kinase Part# / Lot#</t>
  </si>
  <si>
    <t>SSBK12455_39907</t>
  </si>
  <si>
    <t>belabed@fmp-berlin.de</t>
  </si>
  <si>
    <t>PITCOIN1</t>
  </si>
  <si>
    <t>PI4K2A (PI4K2 alpha)</t>
  </si>
  <si>
    <t>Adapta</t>
  </si>
  <si>
    <t>Pass</t>
  </si>
  <si>
    <t>A31079/54171</t>
  </si>
  <si>
    <t>PI4K2B (PI4K2 beta)</t>
  </si>
  <si>
    <t>A31080/53948</t>
  </si>
  <si>
    <t>PI4KA (PI4K alpha)</t>
  </si>
  <si>
    <t>PV5689/1874383</t>
  </si>
  <si>
    <t>PI4KB (PI4K beta)</t>
  </si>
  <si>
    <t>PV5277/943589</t>
  </si>
  <si>
    <t>PIK3C2A (PI3K-C2 alpha)</t>
  </si>
  <si>
    <t>PV5586/1679829</t>
  </si>
  <si>
    <t>PIK3C2B (PI3K-C2 beta)</t>
  </si>
  <si>
    <t>PV5374/1887412</t>
  </si>
  <si>
    <t>PIK3C2G (PI3K-C2 gamma)</t>
  </si>
  <si>
    <t>A31081/1861473</t>
  </si>
  <si>
    <t>PIK3C3 (hVPS34)</t>
  </si>
  <si>
    <t>PV5126/1555138</t>
  </si>
  <si>
    <t>PIK3CA E542K/PIK3R1 (p110 alpha E542K/p85 alpha)</t>
  </si>
  <si>
    <t>A33518/1861499</t>
  </si>
  <si>
    <t>PIK3CA E545K/PIK3R1 (p110 alpha E545K/p85 alpha)</t>
  </si>
  <si>
    <t>A31083/53448</t>
  </si>
  <si>
    <t>PIK3CA/PIK3R1 (p110 alpha/p85 alpha)</t>
  </si>
  <si>
    <t>PV4788/1144587</t>
  </si>
  <si>
    <t>PIK3CA/PIK3R3 (p110 alpha/p55 gamma)</t>
  </si>
  <si>
    <t>A31082/53447</t>
  </si>
  <si>
    <t>PIK3CB/PIK3R1 (p110 beta/p85 alpha)</t>
  </si>
  <si>
    <t>PV6454/1832531</t>
  </si>
  <si>
    <t>PIK3CB/PIK3R2 (p110 beta/p85 beta)</t>
  </si>
  <si>
    <t>A31084/1861476</t>
  </si>
  <si>
    <t>PIK3CG (p110 gamma)</t>
  </si>
  <si>
    <t>PV4786/1716438</t>
  </si>
  <si>
    <t>PIP4K2A</t>
  </si>
  <si>
    <t>A33519/54248</t>
  </si>
  <si>
    <t>PIP5K1A</t>
  </si>
  <si>
    <t>A33520/54249</t>
  </si>
  <si>
    <t>PIP5K1B</t>
  </si>
  <si>
    <t>A33521/1911666</t>
  </si>
  <si>
    <t>PIP5K1C</t>
  </si>
  <si>
    <t>A33522/54251</t>
  </si>
  <si>
    <t>SPHK1</t>
  </si>
  <si>
    <t>PV5214/1081578</t>
  </si>
  <si>
    <t>SPHK2</t>
  </si>
  <si>
    <t>PV5216/1874316</t>
  </si>
  <si>
    <t>PITCOIN2</t>
  </si>
  <si>
    <t>PITCOIN3</t>
  </si>
  <si>
    <t>FRAP1 (mTOR)</t>
  </si>
  <si>
    <t>ZLYTE</t>
  </si>
  <si>
    <t>PV4753/1857509</t>
  </si>
  <si>
    <t>p110a/p85a</t>
  </si>
  <si>
    <t>positive ctrl</t>
  </si>
  <si>
    <t>negative ctrl</t>
  </si>
  <si>
    <t>GDC0941</t>
  </si>
  <si>
    <t>VPS34 complex II</t>
  </si>
  <si>
    <t>VPS34IN1</t>
  </si>
  <si>
    <t>log conc.</t>
  </si>
  <si>
    <t>conc.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EED44-42C8-C144-87A7-FB2EC0E7D593}">
  <dimension ref="A1:P66"/>
  <sheetViews>
    <sheetView topLeftCell="A11" workbookViewId="0">
      <selection sqref="A1:P66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t="s">
        <v>16</v>
      </c>
      <c r="C2" t="s">
        <v>17</v>
      </c>
      <c r="D2">
        <v>1000</v>
      </c>
      <c r="E2">
        <v>10</v>
      </c>
      <c r="F2" t="s">
        <v>18</v>
      </c>
      <c r="G2" t="s">
        <v>19</v>
      </c>
      <c r="H2">
        <v>8</v>
      </c>
      <c r="I2">
        <v>7</v>
      </c>
      <c r="J2">
        <v>8</v>
      </c>
      <c r="K2">
        <v>1</v>
      </c>
      <c r="L2" t="s">
        <v>20</v>
      </c>
      <c r="M2" t="s">
        <v>20</v>
      </c>
      <c r="N2">
        <v>0.84</v>
      </c>
      <c r="O2" t="s">
        <v>21</v>
      </c>
    </row>
    <row r="3" spans="1:15" x14ac:dyDescent="0.2">
      <c r="A3" t="s">
        <v>15</v>
      </c>
      <c r="B3" t="s">
        <v>16</v>
      </c>
      <c r="C3" t="s">
        <v>17</v>
      </c>
      <c r="D3">
        <v>1000</v>
      </c>
      <c r="E3">
        <v>10</v>
      </c>
      <c r="F3" t="s">
        <v>22</v>
      </c>
      <c r="G3" t="s">
        <v>19</v>
      </c>
      <c r="H3">
        <v>9</v>
      </c>
      <c r="I3">
        <v>-1</v>
      </c>
      <c r="J3">
        <v>4</v>
      </c>
      <c r="K3">
        <v>10</v>
      </c>
      <c r="L3" t="s">
        <v>20</v>
      </c>
      <c r="M3" t="s">
        <v>20</v>
      </c>
      <c r="N3">
        <v>0.7</v>
      </c>
      <c r="O3" t="s">
        <v>23</v>
      </c>
    </row>
    <row r="4" spans="1:15" x14ac:dyDescent="0.2">
      <c r="A4" t="s">
        <v>15</v>
      </c>
      <c r="B4" t="s">
        <v>16</v>
      </c>
      <c r="C4" t="s">
        <v>17</v>
      </c>
      <c r="D4">
        <v>1000</v>
      </c>
      <c r="E4">
        <v>10</v>
      </c>
      <c r="F4" t="s">
        <v>24</v>
      </c>
      <c r="G4" t="s">
        <v>19</v>
      </c>
      <c r="H4">
        <v>5</v>
      </c>
      <c r="I4">
        <v>-2</v>
      </c>
      <c r="J4">
        <v>1</v>
      </c>
      <c r="K4">
        <v>7</v>
      </c>
      <c r="L4" t="s">
        <v>20</v>
      </c>
      <c r="M4" t="s">
        <v>20</v>
      </c>
      <c r="N4">
        <v>0.84</v>
      </c>
      <c r="O4" t="s">
        <v>25</v>
      </c>
    </row>
    <row r="5" spans="1:15" x14ac:dyDescent="0.2">
      <c r="A5" t="s">
        <v>15</v>
      </c>
      <c r="B5" t="s">
        <v>16</v>
      </c>
      <c r="C5" t="s">
        <v>17</v>
      </c>
      <c r="D5">
        <v>1000</v>
      </c>
      <c r="E5">
        <v>10</v>
      </c>
      <c r="F5" t="s">
        <v>26</v>
      </c>
      <c r="G5" t="s">
        <v>19</v>
      </c>
      <c r="H5">
        <v>14</v>
      </c>
      <c r="I5">
        <v>-6</v>
      </c>
      <c r="J5">
        <v>4</v>
      </c>
      <c r="K5">
        <v>20</v>
      </c>
      <c r="L5" t="s">
        <v>20</v>
      </c>
      <c r="M5" t="s">
        <v>20</v>
      </c>
      <c r="N5">
        <v>0.86</v>
      </c>
      <c r="O5" t="s">
        <v>27</v>
      </c>
    </row>
    <row r="6" spans="1:15" x14ac:dyDescent="0.2">
      <c r="A6" t="s">
        <v>15</v>
      </c>
      <c r="B6" t="s">
        <v>16</v>
      </c>
      <c r="C6" t="s">
        <v>17</v>
      </c>
      <c r="D6">
        <v>1000</v>
      </c>
      <c r="E6">
        <v>10</v>
      </c>
      <c r="F6" t="s">
        <v>28</v>
      </c>
      <c r="G6" t="s">
        <v>19</v>
      </c>
      <c r="H6" s="1">
        <v>88</v>
      </c>
      <c r="I6" s="1">
        <v>88</v>
      </c>
      <c r="J6" s="1">
        <v>88</v>
      </c>
      <c r="K6">
        <v>1</v>
      </c>
      <c r="L6" t="s">
        <v>20</v>
      </c>
      <c r="M6" t="s">
        <v>20</v>
      </c>
      <c r="N6">
        <v>0.78</v>
      </c>
      <c r="O6" t="s">
        <v>29</v>
      </c>
    </row>
    <row r="7" spans="1:15" x14ac:dyDescent="0.2">
      <c r="A7" t="s">
        <v>15</v>
      </c>
      <c r="B7" t="s">
        <v>16</v>
      </c>
      <c r="C7" t="s">
        <v>17</v>
      </c>
      <c r="D7">
        <v>1000</v>
      </c>
      <c r="E7">
        <v>10</v>
      </c>
      <c r="F7" t="s">
        <v>30</v>
      </c>
      <c r="G7" t="s">
        <v>19</v>
      </c>
      <c r="H7">
        <v>12</v>
      </c>
      <c r="I7">
        <v>13</v>
      </c>
      <c r="J7">
        <v>12</v>
      </c>
      <c r="K7">
        <v>0</v>
      </c>
      <c r="L7" t="s">
        <v>20</v>
      </c>
      <c r="M7" t="s">
        <v>20</v>
      </c>
      <c r="N7">
        <v>0.83</v>
      </c>
      <c r="O7" t="s">
        <v>31</v>
      </c>
    </row>
    <row r="8" spans="1:15" x14ac:dyDescent="0.2">
      <c r="A8" t="s">
        <v>15</v>
      </c>
      <c r="B8" t="s">
        <v>16</v>
      </c>
      <c r="C8" t="s">
        <v>17</v>
      </c>
      <c r="D8">
        <v>1000</v>
      </c>
      <c r="E8">
        <v>10</v>
      </c>
      <c r="F8" t="s">
        <v>32</v>
      </c>
      <c r="G8" t="s">
        <v>19</v>
      </c>
      <c r="H8" s="2">
        <v>32</v>
      </c>
      <c r="I8" s="2">
        <v>29</v>
      </c>
      <c r="J8" s="2">
        <v>30</v>
      </c>
      <c r="K8">
        <v>3</v>
      </c>
      <c r="L8" t="s">
        <v>20</v>
      </c>
      <c r="M8" t="s">
        <v>20</v>
      </c>
      <c r="N8">
        <v>0.7</v>
      </c>
      <c r="O8" t="s">
        <v>33</v>
      </c>
    </row>
    <row r="9" spans="1:15" x14ac:dyDescent="0.2">
      <c r="A9" t="s">
        <v>15</v>
      </c>
      <c r="B9" t="s">
        <v>16</v>
      </c>
      <c r="C9" t="s">
        <v>17</v>
      </c>
      <c r="D9">
        <v>1000</v>
      </c>
      <c r="E9">
        <v>10</v>
      </c>
      <c r="F9" t="s">
        <v>34</v>
      </c>
      <c r="G9" t="s">
        <v>19</v>
      </c>
      <c r="H9">
        <v>-24</v>
      </c>
      <c r="I9">
        <v>-4</v>
      </c>
      <c r="J9">
        <v>-14</v>
      </c>
      <c r="K9">
        <v>19</v>
      </c>
      <c r="L9" t="s">
        <v>20</v>
      </c>
      <c r="M9" t="s">
        <v>20</v>
      </c>
      <c r="N9">
        <v>0.91</v>
      </c>
      <c r="O9" t="s">
        <v>35</v>
      </c>
    </row>
    <row r="10" spans="1:15" x14ac:dyDescent="0.2">
      <c r="A10" t="s">
        <v>15</v>
      </c>
      <c r="B10" t="s">
        <v>16</v>
      </c>
      <c r="C10" t="s">
        <v>17</v>
      </c>
      <c r="D10">
        <v>1000</v>
      </c>
      <c r="E10">
        <v>10</v>
      </c>
      <c r="F10" t="s">
        <v>36</v>
      </c>
      <c r="G10" t="s">
        <v>19</v>
      </c>
      <c r="H10">
        <v>-4</v>
      </c>
      <c r="I10">
        <v>14</v>
      </c>
      <c r="J10">
        <v>5</v>
      </c>
      <c r="K10">
        <v>18</v>
      </c>
      <c r="L10" t="s">
        <v>20</v>
      </c>
      <c r="M10" t="s">
        <v>20</v>
      </c>
      <c r="N10">
        <v>0.87</v>
      </c>
      <c r="O10" t="s">
        <v>37</v>
      </c>
    </row>
    <row r="11" spans="1:15" x14ac:dyDescent="0.2">
      <c r="A11" t="s">
        <v>15</v>
      </c>
      <c r="B11" t="s">
        <v>16</v>
      </c>
      <c r="C11" t="s">
        <v>17</v>
      </c>
      <c r="D11">
        <v>1000</v>
      </c>
      <c r="E11">
        <v>10</v>
      </c>
      <c r="F11" t="s">
        <v>38</v>
      </c>
      <c r="G11" t="s">
        <v>19</v>
      </c>
      <c r="H11">
        <v>-2</v>
      </c>
      <c r="I11">
        <v>6</v>
      </c>
      <c r="J11">
        <v>2</v>
      </c>
      <c r="K11">
        <v>8</v>
      </c>
      <c r="L11" t="s">
        <v>20</v>
      </c>
      <c r="M11" t="s">
        <v>20</v>
      </c>
      <c r="N11">
        <v>0.84</v>
      </c>
      <c r="O11" t="s">
        <v>39</v>
      </c>
    </row>
    <row r="12" spans="1:15" x14ac:dyDescent="0.2">
      <c r="A12" t="s">
        <v>15</v>
      </c>
      <c r="B12" t="s">
        <v>16</v>
      </c>
      <c r="C12" t="s">
        <v>17</v>
      </c>
      <c r="D12">
        <v>1000</v>
      </c>
      <c r="E12">
        <v>10</v>
      </c>
      <c r="F12" t="s">
        <v>40</v>
      </c>
      <c r="G12" t="s">
        <v>19</v>
      </c>
      <c r="H12">
        <v>-1</v>
      </c>
      <c r="I12">
        <v>11</v>
      </c>
      <c r="J12">
        <v>5</v>
      </c>
      <c r="K12">
        <v>12</v>
      </c>
      <c r="L12" t="s">
        <v>20</v>
      </c>
      <c r="M12" t="s">
        <v>20</v>
      </c>
      <c r="N12">
        <v>0.88</v>
      </c>
      <c r="O12" t="s">
        <v>41</v>
      </c>
    </row>
    <row r="13" spans="1:15" x14ac:dyDescent="0.2">
      <c r="A13" t="s">
        <v>15</v>
      </c>
      <c r="B13" t="s">
        <v>16</v>
      </c>
      <c r="C13" t="s">
        <v>17</v>
      </c>
      <c r="D13">
        <v>1000</v>
      </c>
      <c r="E13">
        <v>10</v>
      </c>
      <c r="F13" t="s">
        <v>42</v>
      </c>
      <c r="G13" t="s">
        <v>19</v>
      </c>
      <c r="H13">
        <v>-9</v>
      </c>
      <c r="I13">
        <v>-4</v>
      </c>
      <c r="J13">
        <v>-6</v>
      </c>
      <c r="K13">
        <v>5</v>
      </c>
      <c r="L13" t="s">
        <v>20</v>
      </c>
      <c r="M13" t="s">
        <v>20</v>
      </c>
      <c r="N13">
        <v>0.88</v>
      </c>
      <c r="O13" t="s">
        <v>43</v>
      </c>
    </row>
    <row r="14" spans="1:15" x14ac:dyDescent="0.2">
      <c r="A14" t="s">
        <v>15</v>
      </c>
      <c r="B14" t="s">
        <v>16</v>
      </c>
      <c r="C14" t="s">
        <v>17</v>
      </c>
      <c r="D14">
        <v>1000</v>
      </c>
      <c r="E14">
        <v>10</v>
      </c>
      <c r="F14" t="s">
        <v>44</v>
      </c>
      <c r="G14" t="s">
        <v>19</v>
      </c>
      <c r="H14">
        <v>15</v>
      </c>
      <c r="I14">
        <v>5</v>
      </c>
      <c r="J14">
        <v>10</v>
      </c>
      <c r="K14">
        <v>10</v>
      </c>
      <c r="L14" t="s">
        <v>20</v>
      </c>
      <c r="M14" t="s">
        <v>20</v>
      </c>
      <c r="N14">
        <v>0.84</v>
      </c>
      <c r="O14" t="s">
        <v>45</v>
      </c>
    </row>
    <row r="15" spans="1:15" x14ac:dyDescent="0.2">
      <c r="A15" t="s">
        <v>15</v>
      </c>
      <c r="B15" t="s">
        <v>16</v>
      </c>
      <c r="C15" t="s">
        <v>17</v>
      </c>
      <c r="D15">
        <v>1000</v>
      </c>
      <c r="E15">
        <v>10</v>
      </c>
      <c r="F15" t="s">
        <v>46</v>
      </c>
      <c r="G15" t="s">
        <v>19</v>
      </c>
      <c r="H15">
        <v>-9</v>
      </c>
      <c r="I15">
        <v>15</v>
      </c>
      <c r="J15">
        <v>3</v>
      </c>
      <c r="K15">
        <v>24</v>
      </c>
      <c r="L15" t="s">
        <v>20</v>
      </c>
      <c r="M15" t="s">
        <v>20</v>
      </c>
      <c r="N15">
        <v>0.75</v>
      </c>
      <c r="O15" t="s">
        <v>47</v>
      </c>
    </row>
    <row r="16" spans="1:15" x14ac:dyDescent="0.2">
      <c r="A16" t="s">
        <v>15</v>
      </c>
      <c r="B16" t="s">
        <v>16</v>
      </c>
      <c r="C16" t="s">
        <v>17</v>
      </c>
      <c r="D16">
        <v>1000</v>
      </c>
      <c r="E16">
        <v>10</v>
      </c>
      <c r="F16" t="s">
        <v>48</v>
      </c>
      <c r="G16" t="s">
        <v>19</v>
      </c>
      <c r="H16">
        <v>21</v>
      </c>
      <c r="I16">
        <v>18</v>
      </c>
      <c r="J16">
        <v>20</v>
      </c>
      <c r="K16">
        <v>3</v>
      </c>
      <c r="L16" t="s">
        <v>20</v>
      </c>
      <c r="M16" t="s">
        <v>20</v>
      </c>
      <c r="N16">
        <v>0.79</v>
      </c>
      <c r="O16" t="s">
        <v>49</v>
      </c>
    </row>
    <row r="17" spans="1:15" x14ac:dyDescent="0.2">
      <c r="A17" t="s">
        <v>15</v>
      </c>
      <c r="B17" t="s">
        <v>16</v>
      </c>
      <c r="C17" t="s">
        <v>17</v>
      </c>
      <c r="D17">
        <v>1000</v>
      </c>
      <c r="E17">
        <v>10</v>
      </c>
      <c r="F17" t="s">
        <v>50</v>
      </c>
      <c r="G17" t="s">
        <v>19</v>
      </c>
      <c r="H17">
        <v>4</v>
      </c>
      <c r="I17">
        <v>22</v>
      </c>
      <c r="J17">
        <v>13</v>
      </c>
      <c r="K17">
        <v>18</v>
      </c>
      <c r="L17" t="s">
        <v>20</v>
      </c>
      <c r="M17" t="s">
        <v>20</v>
      </c>
      <c r="N17">
        <v>0.87</v>
      </c>
      <c r="O17" t="s">
        <v>51</v>
      </c>
    </row>
    <row r="18" spans="1:15" x14ac:dyDescent="0.2">
      <c r="A18" t="s">
        <v>15</v>
      </c>
      <c r="B18" t="s">
        <v>16</v>
      </c>
      <c r="C18" t="s">
        <v>17</v>
      </c>
      <c r="D18">
        <v>1000</v>
      </c>
      <c r="E18">
        <v>10</v>
      </c>
      <c r="F18" t="s">
        <v>52</v>
      </c>
      <c r="G18" t="s">
        <v>19</v>
      </c>
      <c r="H18">
        <v>8</v>
      </c>
      <c r="I18">
        <v>0</v>
      </c>
      <c r="J18">
        <v>4</v>
      </c>
      <c r="K18">
        <v>8</v>
      </c>
      <c r="L18" t="s">
        <v>20</v>
      </c>
      <c r="M18" t="s">
        <v>20</v>
      </c>
      <c r="N18">
        <v>0.89</v>
      </c>
      <c r="O18" t="s">
        <v>53</v>
      </c>
    </row>
    <row r="19" spans="1:15" x14ac:dyDescent="0.2">
      <c r="A19" t="s">
        <v>15</v>
      </c>
      <c r="B19" t="s">
        <v>16</v>
      </c>
      <c r="C19" t="s">
        <v>17</v>
      </c>
      <c r="D19">
        <v>1000</v>
      </c>
      <c r="E19">
        <v>10</v>
      </c>
      <c r="F19" t="s">
        <v>54</v>
      </c>
      <c r="G19" t="s">
        <v>19</v>
      </c>
      <c r="H19">
        <v>5</v>
      </c>
      <c r="I19">
        <v>6</v>
      </c>
      <c r="J19">
        <v>5</v>
      </c>
      <c r="K19">
        <v>1</v>
      </c>
      <c r="L19" t="s">
        <v>20</v>
      </c>
      <c r="M19" t="s">
        <v>20</v>
      </c>
      <c r="N19">
        <v>0.88</v>
      </c>
      <c r="O19" t="s">
        <v>55</v>
      </c>
    </row>
    <row r="20" spans="1:15" x14ac:dyDescent="0.2">
      <c r="A20" t="s">
        <v>15</v>
      </c>
      <c r="B20" t="s">
        <v>16</v>
      </c>
      <c r="C20" t="s">
        <v>17</v>
      </c>
      <c r="D20">
        <v>1000</v>
      </c>
      <c r="E20">
        <v>10</v>
      </c>
      <c r="F20" t="s">
        <v>56</v>
      </c>
      <c r="G20" t="s">
        <v>19</v>
      </c>
      <c r="H20">
        <v>5</v>
      </c>
      <c r="I20">
        <v>25</v>
      </c>
      <c r="J20">
        <v>15</v>
      </c>
      <c r="K20">
        <v>20</v>
      </c>
      <c r="L20" t="s">
        <v>20</v>
      </c>
      <c r="M20" t="s">
        <v>20</v>
      </c>
      <c r="N20">
        <v>0.85</v>
      </c>
      <c r="O20" t="s">
        <v>57</v>
      </c>
    </row>
    <row r="21" spans="1:15" x14ac:dyDescent="0.2">
      <c r="A21" t="s">
        <v>15</v>
      </c>
      <c r="B21" t="s">
        <v>16</v>
      </c>
      <c r="C21" t="s">
        <v>17</v>
      </c>
      <c r="D21">
        <v>1000</v>
      </c>
      <c r="E21">
        <v>10</v>
      </c>
      <c r="F21" t="s">
        <v>58</v>
      </c>
      <c r="G21" t="s">
        <v>19</v>
      </c>
      <c r="H21">
        <v>0</v>
      </c>
      <c r="I21">
        <v>-2</v>
      </c>
      <c r="J21">
        <v>-1</v>
      </c>
      <c r="K21">
        <v>2</v>
      </c>
      <c r="L21" t="s">
        <v>20</v>
      </c>
      <c r="M21" t="s">
        <v>20</v>
      </c>
      <c r="N21">
        <v>0.55000000000000004</v>
      </c>
      <c r="O21" t="s">
        <v>59</v>
      </c>
    </row>
    <row r="22" spans="1:15" x14ac:dyDescent="0.2">
      <c r="A22" t="s">
        <v>15</v>
      </c>
      <c r="B22" t="s">
        <v>16</v>
      </c>
      <c r="C22" t="s">
        <v>17</v>
      </c>
      <c r="D22">
        <v>1000</v>
      </c>
      <c r="E22">
        <v>10</v>
      </c>
      <c r="F22" t="s">
        <v>60</v>
      </c>
      <c r="G22" t="s">
        <v>19</v>
      </c>
      <c r="H22">
        <v>3</v>
      </c>
      <c r="I22">
        <v>15</v>
      </c>
      <c r="J22">
        <v>9</v>
      </c>
      <c r="K22">
        <v>12</v>
      </c>
      <c r="L22" t="s">
        <v>20</v>
      </c>
      <c r="M22" t="s">
        <v>20</v>
      </c>
      <c r="N22">
        <v>0.54</v>
      </c>
      <c r="O22" t="s">
        <v>61</v>
      </c>
    </row>
    <row r="23" spans="1:15" x14ac:dyDescent="0.2">
      <c r="A23" t="s">
        <v>15</v>
      </c>
      <c r="B23" t="s">
        <v>16</v>
      </c>
      <c r="C23" t="s">
        <v>62</v>
      </c>
      <c r="D23">
        <v>1000</v>
      </c>
      <c r="E23">
        <v>10</v>
      </c>
      <c r="F23" t="s">
        <v>18</v>
      </c>
      <c r="G23" t="s">
        <v>19</v>
      </c>
      <c r="H23">
        <v>4</v>
      </c>
      <c r="I23">
        <v>3</v>
      </c>
      <c r="J23">
        <v>4</v>
      </c>
      <c r="K23">
        <v>1</v>
      </c>
      <c r="L23" t="s">
        <v>20</v>
      </c>
      <c r="M23" t="s">
        <v>20</v>
      </c>
      <c r="N23">
        <v>0.84</v>
      </c>
      <c r="O23" t="s">
        <v>21</v>
      </c>
    </row>
    <row r="24" spans="1:15" x14ac:dyDescent="0.2">
      <c r="A24" t="s">
        <v>15</v>
      </c>
      <c r="B24" t="s">
        <v>16</v>
      </c>
      <c r="C24" t="s">
        <v>62</v>
      </c>
      <c r="D24">
        <v>1000</v>
      </c>
      <c r="E24">
        <v>10</v>
      </c>
      <c r="F24" t="s">
        <v>22</v>
      </c>
      <c r="G24" t="s">
        <v>19</v>
      </c>
      <c r="H24">
        <v>-20</v>
      </c>
      <c r="I24">
        <v>9</v>
      </c>
      <c r="J24">
        <v>-5</v>
      </c>
      <c r="K24">
        <v>29</v>
      </c>
      <c r="L24" t="s">
        <v>20</v>
      </c>
      <c r="M24" t="s">
        <v>20</v>
      </c>
      <c r="N24">
        <v>0.7</v>
      </c>
      <c r="O24" t="s">
        <v>23</v>
      </c>
    </row>
    <row r="25" spans="1:15" x14ac:dyDescent="0.2">
      <c r="A25" t="s">
        <v>15</v>
      </c>
      <c r="B25" t="s">
        <v>16</v>
      </c>
      <c r="C25" t="s">
        <v>62</v>
      </c>
      <c r="D25">
        <v>1000</v>
      </c>
      <c r="E25">
        <v>10</v>
      </c>
      <c r="F25" t="s">
        <v>24</v>
      </c>
      <c r="G25" t="s">
        <v>19</v>
      </c>
      <c r="H25">
        <v>-14</v>
      </c>
      <c r="I25">
        <v>-5</v>
      </c>
      <c r="J25">
        <v>-9</v>
      </c>
      <c r="K25">
        <v>10</v>
      </c>
      <c r="L25" t="s">
        <v>20</v>
      </c>
      <c r="M25" t="s">
        <v>20</v>
      </c>
      <c r="N25">
        <v>0.84</v>
      </c>
      <c r="O25" t="s">
        <v>25</v>
      </c>
    </row>
    <row r="26" spans="1:15" x14ac:dyDescent="0.2">
      <c r="A26" t="s">
        <v>15</v>
      </c>
      <c r="B26" t="s">
        <v>16</v>
      </c>
      <c r="C26" t="s">
        <v>62</v>
      </c>
      <c r="D26">
        <v>1000</v>
      </c>
      <c r="E26">
        <v>10</v>
      </c>
      <c r="F26" t="s">
        <v>26</v>
      </c>
      <c r="G26" t="s">
        <v>19</v>
      </c>
      <c r="H26">
        <v>-3</v>
      </c>
      <c r="I26">
        <v>9</v>
      </c>
      <c r="J26">
        <v>3</v>
      </c>
      <c r="K26">
        <v>12</v>
      </c>
      <c r="L26" t="s">
        <v>20</v>
      </c>
      <c r="M26" t="s">
        <v>20</v>
      </c>
      <c r="N26">
        <v>0.86</v>
      </c>
      <c r="O26" t="s">
        <v>27</v>
      </c>
    </row>
    <row r="27" spans="1:15" x14ac:dyDescent="0.2">
      <c r="A27" t="s">
        <v>15</v>
      </c>
      <c r="B27" t="s">
        <v>16</v>
      </c>
      <c r="C27" t="s">
        <v>62</v>
      </c>
      <c r="D27">
        <v>1000</v>
      </c>
      <c r="E27">
        <v>10</v>
      </c>
      <c r="F27" t="s">
        <v>28</v>
      </c>
      <c r="G27" t="s">
        <v>19</v>
      </c>
      <c r="H27" s="1">
        <v>84</v>
      </c>
      <c r="I27" s="1">
        <v>89</v>
      </c>
      <c r="J27" s="1">
        <v>87</v>
      </c>
      <c r="K27">
        <v>5</v>
      </c>
      <c r="L27" t="s">
        <v>20</v>
      </c>
      <c r="M27" t="s">
        <v>20</v>
      </c>
      <c r="N27">
        <v>0.78</v>
      </c>
      <c r="O27" t="s">
        <v>29</v>
      </c>
    </row>
    <row r="28" spans="1:15" x14ac:dyDescent="0.2">
      <c r="A28" t="s">
        <v>15</v>
      </c>
      <c r="B28" t="s">
        <v>16</v>
      </c>
      <c r="C28" t="s">
        <v>62</v>
      </c>
      <c r="D28">
        <v>1000</v>
      </c>
      <c r="E28">
        <v>10</v>
      </c>
      <c r="F28" t="s">
        <v>30</v>
      </c>
      <c r="G28" t="s">
        <v>19</v>
      </c>
      <c r="H28" s="3">
        <v>41</v>
      </c>
      <c r="I28" s="3">
        <v>38</v>
      </c>
      <c r="J28" s="3">
        <v>40</v>
      </c>
      <c r="K28">
        <v>3</v>
      </c>
      <c r="L28" t="s">
        <v>20</v>
      </c>
      <c r="M28" t="s">
        <v>20</v>
      </c>
      <c r="N28">
        <v>0.83</v>
      </c>
      <c r="O28" t="s">
        <v>31</v>
      </c>
    </row>
    <row r="29" spans="1:15" x14ac:dyDescent="0.2">
      <c r="A29" t="s">
        <v>15</v>
      </c>
      <c r="B29" t="s">
        <v>16</v>
      </c>
      <c r="C29" t="s">
        <v>62</v>
      </c>
      <c r="D29">
        <v>1000</v>
      </c>
      <c r="E29">
        <v>10</v>
      </c>
      <c r="F29" t="s">
        <v>32</v>
      </c>
      <c r="G29" t="s">
        <v>19</v>
      </c>
      <c r="H29">
        <v>8</v>
      </c>
      <c r="I29">
        <v>10</v>
      </c>
      <c r="J29">
        <v>9</v>
      </c>
      <c r="K29">
        <v>2</v>
      </c>
      <c r="L29" t="s">
        <v>20</v>
      </c>
      <c r="M29" t="s">
        <v>20</v>
      </c>
      <c r="N29">
        <v>0.7</v>
      </c>
      <c r="O29" t="s">
        <v>33</v>
      </c>
    </row>
    <row r="30" spans="1:15" x14ac:dyDescent="0.2">
      <c r="A30" t="s">
        <v>15</v>
      </c>
      <c r="B30" t="s">
        <v>16</v>
      </c>
      <c r="C30" t="s">
        <v>62</v>
      </c>
      <c r="D30">
        <v>1000</v>
      </c>
      <c r="E30">
        <v>10</v>
      </c>
      <c r="F30" t="s">
        <v>34</v>
      </c>
      <c r="G30" t="s">
        <v>19</v>
      </c>
      <c r="H30">
        <v>9</v>
      </c>
      <c r="I30">
        <v>5</v>
      </c>
      <c r="J30">
        <v>7</v>
      </c>
      <c r="K30">
        <v>4</v>
      </c>
      <c r="L30" t="s">
        <v>20</v>
      </c>
      <c r="M30" t="s">
        <v>20</v>
      </c>
      <c r="N30">
        <v>0.88</v>
      </c>
      <c r="O30" t="s">
        <v>35</v>
      </c>
    </row>
    <row r="31" spans="1:15" x14ac:dyDescent="0.2">
      <c r="A31" t="s">
        <v>15</v>
      </c>
      <c r="B31" t="s">
        <v>16</v>
      </c>
      <c r="C31" t="s">
        <v>62</v>
      </c>
      <c r="D31">
        <v>1000</v>
      </c>
      <c r="E31">
        <v>10</v>
      </c>
      <c r="F31" t="s">
        <v>36</v>
      </c>
      <c r="G31" t="s">
        <v>19</v>
      </c>
      <c r="H31">
        <v>8</v>
      </c>
      <c r="I31">
        <v>10</v>
      </c>
      <c r="J31">
        <v>9</v>
      </c>
      <c r="K31">
        <v>2</v>
      </c>
      <c r="L31" t="s">
        <v>20</v>
      </c>
      <c r="M31" t="s">
        <v>20</v>
      </c>
      <c r="N31">
        <v>0.89</v>
      </c>
      <c r="O31" t="s">
        <v>37</v>
      </c>
    </row>
    <row r="32" spans="1:15" x14ac:dyDescent="0.2">
      <c r="A32" t="s">
        <v>15</v>
      </c>
      <c r="B32" t="s">
        <v>16</v>
      </c>
      <c r="C32" t="s">
        <v>62</v>
      </c>
      <c r="D32">
        <v>1000</v>
      </c>
      <c r="E32">
        <v>10</v>
      </c>
      <c r="F32" t="s">
        <v>38</v>
      </c>
      <c r="G32" t="s">
        <v>19</v>
      </c>
      <c r="H32">
        <v>12</v>
      </c>
      <c r="I32">
        <v>-11</v>
      </c>
      <c r="J32">
        <v>0</v>
      </c>
      <c r="K32">
        <v>23</v>
      </c>
      <c r="L32" t="s">
        <v>20</v>
      </c>
      <c r="M32" t="s">
        <v>20</v>
      </c>
      <c r="N32">
        <v>0.84</v>
      </c>
      <c r="O32" t="s">
        <v>39</v>
      </c>
    </row>
    <row r="33" spans="1:15" x14ac:dyDescent="0.2">
      <c r="A33" t="s">
        <v>15</v>
      </c>
      <c r="B33" t="s">
        <v>16</v>
      </c>
      <c r="C33" t="s">
        <v>62</v>
      </c>
      <c r="D33">
        <v>1000</v>
      </c>
      <c r="E33">
        <v>10</v>
      </c>
      <c r="F33" t="s">
        <v>40</v>
      </c>
      <c r="G33" t="s">
        <v>19</v>
      </c>
      <c r="H33">
        <v>12</v>
      </c>
      <c r="I33">
        <v>-13</v>
      </c>
      <c r="J33">
        <v>-1</v>
      </c>
      <c r="K33">
        <v>26</v>
      </c>
      <c r="L33" t="s">
        <v>20</v>
      </c>
      <c r="M33" t="s">
        <v>20</v>
      </c>
      <c r="N33">
        <v>0.88</v>
      </c>
      <c r="O33" t="s">
        <v>41</v>
      </c>
    </row>
    <row r="34" spans="1:15" x14ac:dyDescent="0.2">
      <c r="A34" t="s">
        <v>15</v>
      </c>
      <c r="B34" t="s">
        <v>16</v>
      </c>
      <c r="C34" t="s">
        <v>62</v>
      </c>
      <c r="D34">
        <v>1000</v>
      </c>
      <c r="E34">
        <v>10</v>
      </c>
      <c r="F34" t="s">
        <v>42</v>
      </c>
      <c r="G34" t="s">
        <v>19</v>
      </c>
      <c r="H34">
        <v>-5</v>
      </c>
      <c r="I34">
        <v>-14</v>
      </c>
      <c r="J34">
        <v>-10</v>
      </c>
      <c r="K34">
        <v>9</v>
      </c>
      <c r="L34" t="s">
        <v>20</v>
      </c>
      <c r="M34" t="s">
        <v>20</v>
      </c>
      <c r="N34">
        <v>0.88</v>
      </c>
      <c r="O34" t="s">
        <v>43</v>
      </c>
    </row>
    <row r="35" spans="1:15" x14ac:dyDescent="0.2">
      <c r="A35" t="s">
        <v>15</v>
      </c>
      <c r="B35" t="s">
        <v>16</v>
      </c>
      <c r="C35" t="s">
        <v>62</v>
      </c>
      <c r="D35">
        <v>1000</v>
      </c>
      <c r="E35">
        <v>10</v>
      </c>
      <c r="F35" t="s">
        <v>44</v>
      </c>
      <c r="G35" t="s">
        <v>19</v>
      </c>
      <c r="H35">
        <v>12</v>
      </c>
      <c r="I35">
        <v>13</v>
      </c>
      <c r="J35">
        <v>13</v>
      </c>
      <c r="K35">
        <v>1</v>
      </c>
      <c r="L35" t="s">
        <v>20</v>
      </c>
      <c r="M35" t="s">
        <v>20</v>
      </c>
      <c r="N35">
        <v>0.84</v>
      </c>
      <c r="O35" t="s">
        <v>45</v>
      </c>
    </row>
    <row r="36" spans="1:15" x14ac:dyDescent="0.2">
      <c r="A36" t="s">
        <v>15</v>
      </c>
      <c r="B36" t="s">
        <v>16</v>
      </c>
      <c r="C36" t="s">
        <v>62</v>
      </c>
      <c r="D36">
        <v>1000</v>
      </c>
      <c r="E36">
        <v>10</v>
      </c>
      <c r="F36" t="s">
        <v>46</v>
      </c>
      <c r="G36" t="s">
        <v>19</v>
      </c>
      <c r="H36">
        <v>3</v>
      </c>
      <c r="I36">
        <v>-6</v>
      </c>
      <c r="J36">
        <v>-2</v>
      </c>
      <c r="K36">
        <v>9</v>
      </c>
      <c r="L36" t="s">
        <v>20</v>
      </c>
      <c r="M36" t="s">
        <v>20</v>
      </c>
      <c r="N36">
        <v>0.75</v>
      </c>
      <c r="O36" t="s">
        <v>47</v>
      </c>
    </row>
    <row r="37" spans="1:15" x14ac:dyDescent="0.2">
      <c r="A37" t="s">
        <v>15</v>
      </c>
      <c r="B37" t="s">
        <v>16</v>
      </c>
      <c r="C37" t="s">
        <v>62</v>
      </c>
      <c r="D37">
        <v>1000</v>
      </c>
      <c r="E37">
        <v>10</v>
      </c>
      <c r="F37" t="s">
        <v>48</v>
      </c>
      <c r="G37" t="s">
        <v>19</v>
      </c>
      <c r="H37">
        <v>13</v>
      </c>
      <c r="I37">
        <v>19</v>
      </c>
      <c r="J37">
        <v>16</v>
      </c>
      <c r="K37">
        <v>6</v>
      </c>
      <c r="L37" t="s">
        <v>20</v>
      </c>
      <c r="M37" t="s">
        <v>20</v>
      </c>
      <c r="N37">
        <v>0.79</v>
      </c>
      <c r="O37" t="s">
        <v>49</v>
      </c>
    </row>
    <row r="38" spans="1:15" x14ac:dyDescent="0.2">
      <c r="A38" t="s">
        <v>15</v>
      </c>
      <c r="B38" t="s">
        <v>16</v>
      </c>
      <c r="C38" t="s">
        <v>62</v>
      </c>
      <c r="D38">
        <v>1000</v>
      </c>
      <c r="E38">
        <v>10</v>
      </c>
      <c r="F38" t="s">
        <v>50</v>
      </c>
      <c r="G38" t="s">
        <v>19</v>
      </c>
      <c r="H38">
        <v>13</v>
      </c>
      <c r="I38">
        <v>-9</v>
      </c>
      <c r="J38">
        <v>2</v>
      </c>
      <c r="K38">
        <v>22</v>
      </c>
      <c r="L38" t="s">
        <v>20</v>
      </c>
      <c r="M38" t="s">
        <v>20</v>
      </c>
      <c r="N38">
        <v>0.87</v>
      </c>
      <c r="O38" t="s">
        <v>51</v>
      </c>
    </row>
    <row r="39" spans="1:15" x14ac:dyDescent="0.2">
      <c r="A39" t="s">
        <v>15</v>
      </c>
      <c r="B39" t="s">
        <v>16</v>
      </c>
      <c r="C39" t="s">
        <v>62</v>
      </c>
      <c r="D39">
        <v>1000</v>
      </c>
      <c r="E39">
        <v>10</v>
      </c>
      <c r="F39" t="s">
        <v>52</v>
      </c>
      <c r="G39" t="s">
        <v>19</v>
      </c>
      <c r="H39">
        <v>-6</v>
      </c>
      <c r="I39">
        <v>-7</v>
      </c>
      <c r="J39">
        <v>-6</v>
      </c>
      <c r="K39">
        <v>2</v>
      </c>
      <c r="L39" t="s">
        <v>20</v>
      </c>
      <c r="M39" t="s">
        <v>20</v>
      </c>
      <c r="N39">
        <v>0.89</v>
      </c>
      <c r="O39" t="s">
        <v>53</v>
      </c>
    </row>
    <row r="40" spans="1:15" x14ac:dyDescent="0.2">
      <c r="A40" t="s">
        <v>15</v>
      </c>
      <c r="B40" t="s">
        <v>16</v>
      </c>
      <c r="C40" t="s">
        <v>62</v>
      </c>
      <c r="D40">
        <v>1000</v>
      </c>
      <c r="E40">
        <v>10</v>
      </c>
      <c r="F40" t="s">
        <v>54</v>
      </c>
      <c r="G40" t="s">
        <v>19</v>
      </c>
      <c r="H40">
        <v>0</v>
      </c>
      <c r="I40">
        <v>-3</v>
      </c>
      <c r="J40">
        <v>-1</v>
      </c>
      <c r="K40">
        <v>3</v>
      </c>
      <c r="L40" t="s">
        <v>20</v>
      </c>
      <c r="M40" t="s">
        <v>20</v>
      </c>
      <c r="N40">
        <v>0.88</v>
      </c>
      <c r="O40" t="s">
        <v>55</v>
      </c>
    </row>
    <row r="41" spans="1:15" x14ac:dyDescent="0.2">
      <c r="A41" t="s">
        <v>15</v>
      </c>
      <c r="B41" t="s">
        <v>16</v>
      </c>
      <c r="C41" t="s">
        <v>62</v>
      </c>
      <c r="D41">
        <v>1000</v>
      </c>
      <c r="E41">
        <v>10</v>
      </c>
      <c r="F41" t="s">
        <v>56</v>
      </c>
      <c r="G41" t="s">
        <v>19</v>
      </c>
      <c r="H41">
        <v>-6</v>
      </c>
      <c r="I41">
        <v>-10</v>
      </c>
      <c r="J41">
        <v>-8</v>
      </c>
      <c r="K41">
        <v>4</v>
      </c>
      <c r="L41" t="s">
        <v>20</v>
      </c>
      <c r="M41" t="s">
        <v>20</v>
      </c>
      <c r="N41">
        <v>0.84</v>
      </c>
      <c r="O41" t="s">
        <v>57</v>
      </c>
    </row>
    <row r="42" spans="1:15" x14ac:dyDescent="0.2">
      <c r="A42" t="s">
        <v>15</v>
      </c>
      <c r="B42" t="s">
        <v>16</v>
      </c>
      <c r="C42" t="s">
        <v>62</v>
      </c>
      <c r="D42">
        <v>1000</v>
      </c>
      <c r="E42">
        <v>10</v>
      </c>
      <c r="F42" t="s">
        <v>58</v>
      </c>
      <c r="G42" t="s">
        <v>19</v>
      </c>
      <c r="H42">
        <v>-4</v>
      </c>
      <c r="I42">
        <v>-8</v>
      </c>
      <c r="J42">
        <v>-6</v>
      </c>
      <c r="K42">
        <v>4</v>
      </c>
      <c r="L42" t="s">
        <v>20</v>
      </c>
      <c r="M42" t="s">
        <v>20</v>
      </c>
      <c r="N42">
        <v>0.55000000000000004</v>
      </c>
      <c r="O42" t="s">
        <v>59</v>
      </c>
    </row>
    <row r="43" spans="1:15" x14ac:dyDescent="0.2">
      <c r="A43" t="s">
        <v>15</v>
      </c>
      <c r="B43" t="s">
        <v>16</v>
      </c>
      <c r="C43" t="s">
        <v>62</v>
      </c>
      <c r="D43">
        <v>1000</v>
      </c>
      <c r="E43">
        <v>10</v>
      </c>
      <c r="F43" t="s">
        <v>60</v>
      </c>
      <c r="G43" t="s">
        <v>19</v>
      </c>
      <c r="H43">
        <v>4</v>
      </c>
      <c r="I43">
        <v>-5</v>
      </c>
      <c r="J43">
        <v>-1</v>
      </c>
      <c r="K43">
        <v>9</v>
      </c>
      <c r="L43" t="s">
        <v>20</v>
      </c>
      <c r="M43" t="s">
        <v>20</v>
      </c>
      <c r="N43">
        <v>0.78</v>
      </c>
      <c r="O43" t="s">
        <v>61</v>
      </c>
    </row>
    <row r="44" spans="1:15" x14ac:dyDescent="0.2">
      <c r="A44" t="s">
        <v>15</v>
      </c>
      <c r="B44" t="s">
        <v>16</v>
      </c>
      <c r="C44" t="s">
        <v>63</v>
      </c>
      <c r="D44">
        <v>1000</v>
      </c>
      <c r="E44">
        <v>10</v>
      </c>
      <c r="F44" t="s">
        <v>18</v>
      </c>
      <c r="G44" t="s">
        <v>19</v>
      </c>
      <c r="H44">
        <v>2</v>
      </c>
      <c r="I44">
        <v>-1</v>
      </c>
      <c r="J44">
        <v>1</v>
      </c>
      <c r="K44">
        <v>2</v>
      </c>
      <c r="L44" t="s">
        <v>20</v>
      </c>
      <c r="M44" t="s">
        <v>20</v>
      </c>
      <c r="N44">
        <v>0.84</v>
      </c>
      <c r="O44" t="s">
        <v>21</v>
      </c>
    </row>
    <row r="45" spans="1:15" x14ac:dyDescent="0.2">
      <c r="A45" t="s">
        <v>15</v>
      </c>
      <c r="B45" t="s">
        <v>16</v>
      </c>
      <c r="C45" t="s">
        <v>63</v>
      </c>
      <c r="D45">
        <v>1000</v>
      </c>
      <c r="E45">
        <v>10</v>
      </c>
      <c r="F45" t="s">
        <v>22</v>
      </c>
      <c r="G45" t="s">
        <v>19</v>
      </c>
      <c r="H45">
        <v>6</v>
      </c>
      <c r="I45">
        <v>10</v>
      </c>
      <c r="J45">
        <v>8</v>
      </c>
      <c r="K45">
        <v>5</v>
      </c>
      <c r="L45" t="s">
        <v>20</v>
      </c>
      <c r="M45" t="s">
        <v>20</v>
      </c>
      <c r="N45">
        <v>0.7</v>
      </c>
      <c r="O45" t="s">
        <v>23</v>
      </c>
    </row>
    <row r="46" spans="1:15" x14ac:dyDescent="0.2">
      <c r="A46" t="s">
        <v>15</v>
      </c>
      <c r="B46" t="s">
        <v>16</v>
      </c>
      <c r="C46" t="s">
        <v>63</v>
      </c>
      <c r="D46">
        <v>1000</v>
      </c>
      <c r="E46">
        <v>10</v>
      </c>
      <c r="F46" t="s">
        <v>24</v>
      </c>
      <c r="G46" t="s">
        <v>19</v>
      </c>
      <c r="H46">
        <v>2</v>
      </c>
      <c r="I46">
        <v>7</v>
      </c>
      <c r="J46">
        <v>5</v>
      </c>
      <c r="K46">
        <v>5</v>
      </c>
      <c r="L46" t="s">
        <v>20</v>
      </c>
      <c r="M46" t="s">
        <v>20</v>
      </c>
      <c r="N46">
        <v>0.84</v>
      </c>
      <c r="O46" t="s">
        <v>25</v>
      </c>
    </row>
    <row r="47" spans="1:15" x14ac:dyDescent="0.2">
      <c r="A47" t="s">
        <v>15</v>
      </c>
      <c r="B47" t="s">
        <v>16</v>
      </c>
      <c r="C47" t="s">
        <v>63</v>
      </c>
      <c r="D47">
        <v>1000</v>
      </c>
      <c r="E47">
        <v>10</v>
      </c>
      <c r="F47" t="s">
        <v>26</v>
      </c>
      <c r="G47" t="s">
        <v>19</v>
      </c>
      <c r="H47">
        <v>15</v>
      </c>
      <c r="I47">
        <v>12</v>
      </c>
      <c r="J47">
        <v>13</v>
      </c>
      <c r="K47">
        <v>4</v>
      </c>
      <c r="L47" t="s">
        <v>20</v>
      </c>
      <c r="M47" t="s">
        <v>20</v>
      </c>
      <c r="N47">
        <v>0.86</v>
      </c>
      <c r="O47" t="s">
        <v>27</v>
      </c>
    </row>
    <row r="48" spans="1:15" x14ac:dyDescent="0.2">
      <c r="A48" t="s">
        <v>15</v>
      </c>
      <c r="B48" t="s">
        <v>16</v>
      </c>
      <c r="C48" t="s">
        <v>63</v>
      </c>
      <c r="D48">
        <v>1000</v>
      </c>
      <c r="E48">
        <v>10</v>
      </c>
      <c r="F48" t="s">
        <v>28</v>
      </c>
      <c r="G48" t="s">
        <v>19</v>
      </c>
      <c r="H48" s="1">
        <v>80</v>
      </c>
      <c r="I48" s="1">
        <v>86</v>
      </c>
      <c r="J48" s="1">
        <v>83</v>
      </c>
      <c r="K48">
        <v>6</v>
      </c>
      <c r="L48" t="s">
        <v>20</v>
      </c>
      <c r="M48" t="s">
        <v>20</v>
      </c>
      <c r="N48">
        <v>0.78</v>
      </c>
      <c r="O48" t="s">
        <v>29</v>
      </c>
    </row>
    <row r="49" spans="1:16" x14ac:dyDescent="0.2">
      <c r="A49" t="s">
        <v>15</v>
      </c>
      <c r="B49" t="s">
        <v>16</v>
      </c>
      <c r="C49" t="s">
        <v>63</v>
      </c>
      <c r="D49">
        <v>1000</v>
      </c>
      <c r="E49">
        <v>10</v>
      </c>
      <c r="F49" t="s">
        <v>30</v>
      </c>
      <c r="G49" t="s">
        <v>19</v>
      </c>
      <c r="H49">
        <v>12</v>
      </c>
      <c r="I49">
        <v>7</v>
      </c>
      <c r="J49">
        <v>9</v>
      </c>
      <c r="K49">
        <v>5</v>
      </c>
      <c r="L49" t="s">
        <v>20</v>
      </c>
      <c r="M49" t="s">
        <v>20</v>
      </c>
      <c r="N49">
        <v>0.83</v>
      </c>
      <c r="O49" t="s">
        <v>31</v>
      </c>
    </row>
    <row r="50" spans="1:16" x14ac:dyDescent="0.2">
      <c r="A50" t="s">
        <v>15</v>
      </c>
      <c r="B50" t="s">
        <v>16</v>
      </c>
      <c r="C50" t="s">
        <v>63</v>
      </c>
      <c r="D50">
        <v>1000</v>
      </c>
      <c r="E50">
        <v>10</v>
      </c>
      <c r="F50" t="s">
        <v>32</v>
      </c>
      <c r="G50" t="s">
        <v>19</v>
      </c>
      <c r="H50">
        <v>-5</v>
      </c>
      <c r="I50">
        <v>17</v>
      </c>
      <c r="J50">
        <v>6</v>
      </c>
      <c r="K50">
        <v>23</v>
      </c>
      <c r="L50" t="s">
        <v>20</v>
      </c>
      <c r="M50" t="s">
        <v>20</v>
      </c>
      <c r="N50">
        <v>0.7</v>
      </c>
      <c r="O50" t="s">
        <v>33</v>
      </c>
    </row>
    <row r="51" spans="1:16" x14ac:dyDescent="0.2">
      <c r="A51" t="s">
        <v>15</v>
      </c>
      <c r="B51" t="s">
        <v>16</v>
      </c>
      <c r="C51" t="s">
        <v>63</v>
      </c>
      <c r="D51">
        <v>1000</v>
      </c>
      <c r="E51">
        <v>10</v>
      </c>
      <c r="F51" t="s">
        <v>34</v>
      </c>
      <c r="G51" t="s">
        <v>19</v>
      </c>
      <c r="H51">
        <v>-1</v>
      </c>
      <c r="I51">
        <v>5</v>
      </c>
      <c r="J51">
        <v>2</v>
      </c>
      <c r="K51">
        <v>7</v>
      </c>
      <c r="L51" t="s">
        <v>20</v>
      </c>
      <c r="M51" t="s">
        <v>20</v>
      </c>
      <c r="N51">
        <v>0.88</v>
      </c>
      <c r="O51" t="s">
        <v>35</v>
      </c>
    </row>
    <row r="52" spans="1:16" x14ac:dyDescent="0.2">
      <c r="A52" t="s">
        <v>15</v>
      </c>
      <c r="B52" t="s">
        <v>16</v>
      </c>
      <c r="C52" t="s">
        <v>63</v>
      </c>
      <c r="D52">
        <v>1000</v>
      </c>
      <c r="E52">
        <v>10</v>
      </c>
      <c r="F52" t="s">
        <v>36</v>
      </c>
      <c r="G52" t="s">
        <v>19</v>
      </c>
      <c r="H52">
        <v>10</v>
      </c>
      <c r="I52">
        <v>17</v>
      </c>
      <c r="J52">
        <v>14</v>
      </c>
      <c r="K52">
        <v>7</v>
      </c>
      <c r="L52" t="s">
        <v>20</v>
      </c>
      <c r="M52" t="s">
        <v>20</v>
      </c>
      <c r="N52">
        <v>0.87</v>
      </c>
      <c r="O52" t="s">
        <v>37</v>
      </c>
    </row>
    <row r="53" spans="1:16" x14ac:dyDescent="0.2">
      <c r="A53" t="s">
        <v>15</v>
      </c>
      <c r="B53" t="s">
        <v>16</v>
      </c>
      <c r="C53" t="s">
        <v>63</v>
      </c>
      <c r="D53">
        <v>1000</v>
      </c>
      <c r="E53">
        <v>10</v>
      </c>
      <c r="F53" t="s">
        <v>38</v>
      </c>
      <c r="G53" t="s">
        <v>19</v>
      </c>
      <c r="H53">
        <v>6</v>
      </c>
      <c r="I53">
        <v>2</v>
      </c>
      <c r="J53">
        <v>4</v>
      </c>
      <c r="K53">
        <v>4</v>
      </c>
      <c r="L53" t="s">
        <v>20</v>
      </c>
      <c r="M53" t="s">
        <v>20</v>
      </c>
      <c r="N53">
        <v>0.84</v>
      </c>
      <c r="O53" t="s">
        <v>39</v>
      </c>
    </row>
    <row r="54" spans="1:16" x14ac:dyDescent="0.2">
      <c r="A54" t="s">
        <v>15</v>
      </c>
      <c r="B54" t="s">
        <v>16</v>
      </c>
      <c r="C54" t="s">
        <v>63</v>
      </c>
      <c r="D54">
        <v>1000</v>
      </c>
      <c r="E54">
        <v>10</v>
      </c>
      <c r="F54" t="s">
        <v>40</v>
      </c>
      <c r="G54" t="s">
        <v>19</v>
      </c>
      <c r="H54">
        <v>16</v>
      </c>
      <c r="I54">
        <v>18</v>
      </c>
      <c r="J54">
        <v>17</v>
      </c>
      <c r="K54">
        <v>2</v>
      </c>
      <c r="L54" t="s">
        <v>20</v>
      </c>
      <c r="M54" t="s">
        <v>20</v>
      </c>
      <c r="N54">
        <v>0.88</v>
      </c>
      <c r="O54" t="s">
        <v>41</v>
      </c>
    </row>
    <row r="55" spans="1:16" x14ac:dyDescent="0.2">
      <c r="A55" t="s">
        <v>15</v>
      </c>
      <c r="B55" t="s">
        <v>16</v>
      </c>
      <c r="C55" t="s">
        <v>63</v>
      </c>
      <c r="D55">
        <v>1000</v>
      </c>
      <c r="E55">
        <v>10</v>
      </c>
      <c r="F55" t="s">
        <v>42</v>
      </c>
      <c r="G55" t="s">
        <v>19</v>
      </c>
      <c r="H55">
        <v>1</v>
      </c>
      <c r="I55">
        <v>9</v>
      </c>
      <c r="J55">
        <v>5</v>
      </c>
      <c r="K55">
        <v>8</v>
      </c>
      <c r="L55" t="s">
        <v>20</v>
      </c>
      <c r="M55" t="s">
        <v>20</v>
      </c>
      <c r="N55">
        <v>0.88</v>
      </c>
      <c r="O55" t="s">
        <v>43</v>
      </c>
    </row>
    <row r="56" spans="1:16" x14ac:dyDescent="0.2">
      <c r="A56" t="s">
        <v>15</v>
      </c>
      <c r="B56" t="s">
        <v>16</v>
      </c>
      <c r="C56" t="s">
        <v>63</v>
      </c>
      <c r="D56">
        <v>1000</v>
      </c>
      <c r="E56">
        <v>10</v>
      </c>
      <c r="F56" t="s">
        <v>44</v>
      </c>
      <c r="G56" t="s">
        <v>19</v>
      </c>
      <c r="H56">
        <v>16</v>
      </c>
      <c r="I56">
        <v>9</v>
      </c>
      <c r="J56">
        <v>12</v>
      </c>
      <c r="K56">
        <v>7</v>
      </c>
      <c r="L56" t="s">
        <v>20</v>
      </c>
      <c r="M56" t="s">
        <v>20</v>
      </c>
      <c r="N56">
        <v>0.84</v>
      </c>
      <c r="O56" t="s">
        <v>45</v>
      </c>
    </row>
    <row r="57" spans="1:16" x14ac:dyDescent="0.2">
      <c r="A57" t="s">
        <v>15</v>
      </c>
      <c r="B57" t="s">
        <v>16</v>
      </c>
      <c r="C57" t="s">
        <v>63</v>
      </c>
      <c r="D57">
        <v>1000</v>
      </c>
      <c r="E57">
        <v>10</v>
      </c>
      <c r="F57" t="s">
        <v>46</v>
      </c>
      <c r="G57" t="s">
        <v>19</v>
      </c>
      <c r="H57">
        <v>4</v>
      </c>
      <c r="I57">
        <v>11</v>
      </c>
      <c r="J57">
        <v>7</v>
      </c>
      <c r="K57">
        <v>7</v>
      </c>
      <c r="L57" t="s">
        <v>20</v>
      </c>
      <c r="M57" t="s">
        <v>20</v>
      </c>
      <c r="N57">
        <v>0.75</v>
      </c>
      <c r="O57" t="s">
        <v>47</v>
      </c>
    </row>
    <row r="58" spans="1:16" x14ac:dyDescent="0.2">
      <c r="A58" t="s">
        <v>15</v>
      </c>
      <c r="B58" t="s">
        <v>16</v>
      </c>
      <c r="C58" t="s">
        <v>63</v>
      </c>
      <c r="D58">
        <v>1000</v>
      </c>
      <c r="E58">
        <v>10</v>
      </c>
      <c r="F58" t="s">
        <v>48</v>
      </c>
      <c r="G58" t="s">
        <v>19</v>
      </c>
      <c r="H58">
        <v>6</v>
      </c>
      <c r="I58">
        <v>12</v>
      </c>
      <c r="J58">
        <v>9</v>
      </c>
      <c r="K58">
        <v>6</v>
      </c>
      <c r="L58" t="s">
        <v>20</v>
      </c>
      <c r="M58" t="s">
        <v>20</v>
      </c>
      <c r="N58">
        <v>0.79</v>
      </c>
      <c r="O58" t="s">
        <v>49</v>
      </c>
    </row>
    <row r="59" spans="1:16" x14ac:dyDescent="0.2">
      <c r="A59" t="s">
        <v>15</v>
      </c>
      <c r="B59" t="s">
        <v>16</v>
      </c>
      <c r="C59" t="s">
        <v>63</v>
      </c>
      <c r="D59">
        <v>1000</v>
      </c>
      <c r="E59">
        <v>10</v>
      </c>
      <c r="F59" t="s">
        <v>50</v>
      </c>
      <c r="G59" t="s">
        <v>19</v>
      </c>
      <c r="H59">
        <v>-9</v>
      </c>
      <c r="I59">
        <v>-22</v>
      </c>
      <c r="J59">
        <v>-15</v>
      </c>
      <c r="K59">
        <v>12</v>
      </c>
      <c r="L59" t="s">
        <v>20</v>
      </c>
      <c r="M59" t="s">
        <v>20</v>
      </c>
      <c r="N59">
        <v>0.87</v>
      </c>
      <c r="O59" t="s">
        <v>51</v>
      </c>
    </row>
    <row r="60" spans="1:16" x14ac:dyDescent="0.2">
      <c r="A60" t="s">
        <v>15</v>
      </c>
      <c r="B60" t="s">
        <v>16</v>
      </c>
      <c r="C60" t="s">
        <v>63</v>
      </c>
      <c r="D60">
        <v>1000</v>
      </c>
      <c r="E60">
        <v>10</v>
      </c>
      <c r="F60" t="s">
        <v>52</v>
      </c>
      <c r="G60" t="s">
        <v>19</v>
      </c>
      <c r="H60">
        <v>-10</v>
      </c>
      <c r="I60">
        <v>-4</v>
      </c>
      <c r="J60">
        <v>-7</v>
      </c>
      <c r="K60">
        <v>6</v>
      </c>
      <c r="L60" t="s">
        <v>20</v>
      </c>
      <c r="M60" t="s">
        <v>20</v>
      </c>
      <c r="N60">
        <v>0.89</v>
      </c>
      <c r="O60" t="s">
        <v>53</v>
      </c>
    </row>
    <row r="61" spans="1:16" x14ac:dyDescent="0.2">
      <c r="A61" t="s">
        <v>15</v>
      </c>
      <c r="B61" t="s">
        <v>16</v>
      </c>
      <c r="C61" t="s">
        <v>63</v>
      </c>
      <c r="D61">
        <v>1000</v>
      </c>
      <c r="E61">
        <v>10</v>
      </c>
      <c r="F61" t="s">
        <v>56</v>
      </c>
      <c r="G61" t="s">
        <v>19</v>
      </c>
      <c r="H61">
        <v>-5</v>
      </c>
      <c r="I61">
        <v>-2</v>
      </c>
      <c r="J61">
        <v>-4</v>
      </c>
      <c r="K61">
        <v>3</v>
      </c>
      <c r="L61" t="s">
        <v>20</v>
      </c>
      <c r="M61" t="s">
        <v>20</v>
      </c>
      <c r="N61">
        <v>0.84</v>
      </c>
      <c r="O61" t="s">
        <v>57</v>
      </c>
    </row>
    <row r="62" spans="1:16" x14ac:dyDescent="0.2">
      <c r="A62" t="s">
        <v>15</v>
      </c>
      <c r="B62" t="s">
        <v>16</v>
      </c>
      <c r="C62" t="s">
        <v>63</v>
      </c>
      <c r="D62">
        <v>1000</v>
      </c>
      <c r="E62">
        <v>10</v>
      </c>
      <c r="F62" t="s">
        <v>58</v>
      </c>
      <c r="G62" t="s">
        <v>19</v>
      </c>
      <c r="H62">
        <v>1</v>
      </c>
      <c r="I62">
        <v>-3</v>
      </c>
      <c r="J62">
        <v>-1</v>
      </c>
      <c r="K62">
        <v>3</v>
      </c>
      <c r="L62" t="s">
        <v>20</v>
      </c>
      <c r="M62" t="s">
        <v>20</v>
      </c>
      <c r="N62">
        <v>0.55000000000000004</v>
      </c>
      <c r="O62" t="s">
        <v>59</v>
      </c>
    </row>
    <row r="63" spans="1:16" x14ac:dyDescent="0.2">
      <c r="A63" t="s">
        <v>15</v>
      </c>
      <c r="B63" t="s">
        <v>16</v>
      </c>
      <c r="C63" t="s">
        <v>63</v>
      </c>
      <c r="D63">
        <v>1000</v>
      </c>
      <c r="E63">
        <v>10</v>
      </c>
      <c r="F63" t="s">
        <v>60</v>
      </c>
      <c r="G63" t="s">
        <v>19</v>
      </c>
      <c r="H63">
        <v>-4</v>
      </c>
      <c r="I63">
        <v>-6</v>
      </c>
      <c r="J63">
        <v>-5</v>
      </c>
      <c r="K63">
        <v>2</v>
      </c>
      <c r="L63" t="s">
        <v>20</v>
      </c>
      <c r="M63" t="s">
        <v>20</v>
      </c>
      <c r="N63">
        <v>0.78</v>
      </c>
      <c r="O63" t="s">
        <v>61</v>
      </c>
    </row>
    <row r="64" spans="1:16" x14ac:dyDescent="0.2">
      <c r="A64" t="s">
        <v>15</v>
      </c>
      <c r="B64" t="s">
        <v>16</v>
      </c>
      <c r="C64" t="s">
        <v>17</v>
      </c>
      <c r="D64">
        <v>1000</v>
      </c>
      <c r="E64">
        <v>10</v>
      </c>
      <c r="F64" t="s">
        <v>64</v>
      </c>
      <c r="G64" t="s">
        <v>65</v>
      </c>
      <c r="H64">
        <v>14</v>
      </c>
      <c r="I64">
        <v>2</v>
      </c>
      <c r="J64">
        <v>8</v>
      </c>
      <c r="K64">
        <v>12</v>
      </c>
      <c r="L64" t="s">
        <v>20</v>
      </c>
      <c r="M64" t="s">
        <v>20</v>
      </c>
      <c r="N64" t="s">
        <v>20</v>
      </c>
      <c r="O64">
        <v>0.7</v>
      </c>
      <c r="P64" t="s">
        <v>66</v>
      </c>
    </row>
    <row r="65" spans="1:16" x14ac:dyDescent="0.2">
      <c r="A65" t="s">
        <v>15</v>
      </c>
      <c r="B65" t="s">
        <v>16</v>
      </c>
      <c r="C65" t="s">
        <v>62</v>
      </c>
      <c r="D65">
        <v>1000</v>
      </c>
      <c r="E65">
        <v>10</v>
      </c>
      <c r="F65" t="s">
        <v>64</v>
      </c>
      <c r="G65" t="s">
        <v>65</v>
      </c>
      <c r="H65">
        <v>2</v>
      </c>
      <c r="I65">
        <v>8</v>
      </c>
      <c r="J65">
        <v>5</v>
      </c>
      <c r="K65">
        <v>6</v>
      </c>
      <c r="L65" t="s">
        <v>20</v>
      </c>
      <c r="M65" t="s">
        <v>20</v>
      </c>
      <c r="N65" t="s">
        <v>20</v>
      </c>
      <c r="O65">
        <v>0.79</v>
      </c>
      <c r="P65" t="s">
        <v>66</v>
      </c>
    </row>
    <row r="66" spans="1:16" x14ac:dyDescent="0.2">
      <c r="A66" t="s">
        <v>15</v>
      </c>
      <c r="B66" t="s">
        <v>16</v>
      </c>
      <c r="C66" t="s">
        <v>63</v>
      </c>
      <c r="D66">
        <v>1000</v>
      </c>
      <c r="E66">
        <v>10</v>
      </c>
      <c r="F66" t="s">
        <v>64</v>
      </c>
      <c r="G66" t="s">
        <v>65</v>
      </c>
      <c r="H66">
        <v>1</v>
      </c>
      <c r="I66">
        <v>7</v>
      </c>
      <c r="J66">
        <v>4</v>
      </c>
      <c r="K66">
        <v>6</v>
      </c>
      <c r="L66" t="s">
        <v>20</v>
      </c>
      <c r="M66" t="s">
        <v>20</v>
      </c>
      <c r="N66" t="s">
        <v>20</v>
      </c>
      <c r="O66">
        <v>0.7</v>
      </c>
      <c r="P66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5308-CE4C-0F47-97AD-F27EAE26E480}">
  <dimension ref="A1:O46"/>
  <sheetViews>
    <sheetView tabSelected="1" topLeftCell="A22" workbookViewId="0">
      <selection activeCell="C37" sqref="C37"/>
    </sheetView>
  </sheetViews>
  <sheetFormatPr baseColWidth="10" defaultRowHeight="16" x14ac:dyDescent="0.2"/>
  <sheetData>
    <row r="1" spans="1:15" x14ac:dyDescent="0.2">
      <c r="A1" t="s">
        <v>67</v>
      </c>
      <c r="N1" t="s">
        <v>68</v>
      </c>
      <c r="O1" t="s">
        <v>69</v>
      </c>
    </row>
    <row r="2" spans="1:15" x14ac:dyDescent="0.2">
      <c r="A2" t="s">
        <v>70</v>
      </c>
      <c r="B2">
        <v>6850</v>
      </c>
      <c r="C2">
        <v>16525</v>
      </c>
      <c r="D2">
        <v>18675</v>
      </c>
      <c r="E2">
        <v>26825</v>
      </c>
      <c r="F2">
        <v>35950</v>
      </c>
      <c r="G2">
        <v>79675</v>
      </c>
      <c r="H2">
        <v>120400</v>
      </c>
      <c r="I2">
        <v>163500</v>
      </c>
      <c r="J2">
        <v>212450</v>
      </c>
      <c r="K2">
        <v>226750</v>
      </c>
      <c r="L2">
        <v>223300</v>
      </c>
      <c r="N2">
        <v>231150</v>
      </c>
      <c r="O2">
        <v>12250</v>
      </c>
    </row>
    <row r="3" spans="1:15" x14ac:dyDescent="0.2">
      <c r="A3" t="s">
        <v>70</v>
      </c>
      <c r="B3">
        <v>6600</v>
      </c>
      <c r="C3">
        <v>19475</v>
      </c>
      <c r="D3">
        <v>23575</v>
      </c>
      <c r="E3">
        <v>34275</v>
      </c>
      <c r="F3">
        <v>46150</v>
      </c>
      <c r="G3">
        <v>94300</v>
      </c>
      <c r="H3">
        <v>141730</v>
      </c>
      <c r="I3">
        <v>167430</v>
      </c>
      <c r="J3">
        <v>216480</v>
      </c>
      <c r="K3">
        <v>222330</v>
      </c>
      <c r="L3">
        <v>248980</v>
      </c>
      <c r="N3">
        <v>251250</v>
      </c>
      <c r="O3">
        <v>11100</v>
      </c>
    </row>
    <row r="4" spans="1:15" x14ac:dyDescent="0.2">
      <c r="A4" t="s">
        <v>17</v>
      </c>
      <c r="B4">
        <v>216630</v>
      </c>
      <c r="C4">
        <v>229380</v>
      </c>
      <c r="D4">
        <v>233350</v>
      </c>
      <c r="E4">
        <v>236280</v>
      </c>
      <c r="F4">
        <v>224850</v>
      </c>
      <c r="G4">
        <v>243100</v>
      </c>
      <c r="H4">
        <v>238700</v>
      </c>
      <c r="I4">
        <v>227980</v>
      </c>
      <c r="J4">
        <v>242480</v>
      </c>
      <c r="K4">
        <v>246180</v>
      </c>
      <c r="L4">
        <v>240430</v>
      </c>
      <c r="N4">
        <v>225750</v>
      </c>
      <c r="O4">
        <v>12250</v>
      </c>
    </row>
    <row r="5" spans="1:15" x14ac:dyDescent="0.2">
      <c r="A5" t="s">
        <v>17</v>
      </c>
      <c r="B5">
        <v>233630</v>
      </c>
      <c r="C5">
        <v>236800</v>
      </c>
      <c r="D5">
        <v>254100</v>
      </c>
      <c r="E5">
        <v>260050</v>
      </c>
      <c r="F5">
        <v>240450</v>
      </c>
      <c r="G5">
        <v>263600</v>
      </c>
      <c r="H5">
        <v>237750</v>
      </c>
      <c r="I5">
        <v>237680</v>
      </c>
      <c r="J5">
        <v>246830</v>
      </c>
      <c r="K5">
        <v>171330</v>
      </c>
      <c r="L5">
        <v>246900</v>
      </c>
      <c r="N5">
        <v>235050</v>
      </c>
      <c r="O5">
        <v>11100</v>
      </c>
    </row>
    <row r="6" spans="1:15" x14ac:dyDescent="0.2">
      <c r="A6" t="s">
        <v>62</v>
      </c>
      <c r="B6">
        <v>235080</v>
      </c>
      <c r="C6">
        <v>228750</v>
      </c>
      <c r="D6">
        <v>218300</v>
      </c>
      <c r="E6">
        <v>234600</v>
      </c>
      <c r="F6">
        <v>229730</v>
      </c>
      <c r="G6">
        <v>253030</v>
      </c>
      <c r="H6">
        <v>233500</v>
      </c>
      <c r="I6">
        <v>235200</v>
      </c>
      <c r="J6">
        <v>260080</v>
      </c>
      <c r="K6">
        <v>240730</v>
      </c>
      <c r="L6">
        <v>247600</v>
      </c>
      <c r="N6">
        <v>224530</v>
      </c>
      <c r="O6">
        <v>11875</v>
      </c>
    </row>
    <row r="7" spans="1:15" x14ac:dyDescent="0.2">
      <c r="A7" t="s">
        <v>62</v>
      </c>
      <c r="B7">
        <v>230900</v>
      </c>
      <c r="C7">
        <v>237450</v>
      </c>
      <c r="D7">
        <v>242000</v>
      </c>
      <c r="E7">
        <v>249050</v>
      </c>
      <c r="F7">
        <v>233730</v>
      </c>
      <c r="G7">
        <v>227430</v>
      </c>
      <c r="H7">
        <v>230500</v>
      </c>
      <c r="I7">
        <v>217880</v>
      </c>
      <c r="J7">
        <v>243180</v>
      </c>
      <c r="K7">
        <v>164430</v>
      </c>
      <c r="L7">
        <v>242980</v>
      </c>
      <c r="N7">
        <v>228800</v>
      </c>
      <c r="O7">
        <v>11125</v>
      </c>
    </row>
    <row r="8" spans="1:15" x14ac:dyDescent="0.2">
      <c r="A8" t="s">
        <v>63</v>
      </c>
      <c r="B8">
        <v>234120</v>
      </c>
      <c r="C8">
        <v>231770</v>
      </c>
      <c r="D8">
        <v>248200</v>
      </c>
      <c r="E8">
        <v>230550</v>
      </c>
      <c r="F8">
        <v>225830</v>
      </c>
      <c r="G8">
        <v>251020</v>
      </c>
      <c r="H8">
        <v>234700</v>
      </c>
      <c r="I8">
        <v>223200</v>
      </c>
      <c r="J8">
        <v>250100</v>
      </c>
      <c r="K8">
        <v>241250</v>
      </c>
      <c r="L8">
        <v>239600</v>
      </c>
      <c r="N8">
        <v>238050</v>
      </c>
      <c r="O8">
        <v>11720</v>
      </c>
    </row>
    <row r="9" spans="1:15" x14ac:dyDescent="0.2">
      <c r="A9" t="s">
        <v>63</v>
      </c>
      <c r="B9">
        <v>230320</v>
      </c>
      <c r="C9">
        <v>235250</v>
      </c>
      <c r="D9">
        <v>251000</v>
      </c>
      <c r="E9">
        <v>234100</v>
      </c>
      <c r="F9">
        <v>234410</v>
      </c>
      <c r="G9">
        <v>244630</v>
      </c>
      <c r="H9">
        <v>231100</v>
      </c>
      <c r="I9">
        <v>222850</v>
      </c>
      <c r="J9">
        <v>247300</v>
      </c>
      <c r="K9">
        <v>190900</v>
      </c>
      <c r="L9">
        <v>241780</v>
      </c>
      <c r="N9">
        <v>237500</v>
      </c>
      <c r="O9">
        <v>11400</v>
      </c>
    </row>
    <row r="10" spans="1:15" x14ac:dyDescent="0.2">
      <c r="N10">
        <f>AVERAGE(N2:N9)</f>
        <v>234010</v>
      </c>
      <c r="O10">
        <f>AVERAGE(O2:O9)</f>
        <v>11602.5</v>
      </c>
    </row>
    <row r="11" spans="1:15" x14ac:dyDescent="0.2">
      <c r="O11">
        <f>N10-O10</f>
        <v>222407.5</v>
      </c>
    </row>
    <row r="12" spans="1:15" x14ac:dyDescent="0.2">
      <c r="A12" t="s">
        <v>71</v>
      </c>
      <c r="N12" t="s">
        <v>68</v>
      </c>
      <c r="O12" t="s">
        <v>69</v>
      </c>
    </row>
    <row r="13" spans="1:15" x14ac:dyDescent="0.2">
      <c r="A13" t="s">
        <v>17</v>
      </c>
      <c r="B13">
        <v>13200</v>
      </c>
      <c r="C13">
        <v>13475</v>
      </c>
      <c r="D13">
        <v>13200</v>
      </c>
      <c r="E13">
        <v>13475</v>
      </c>
      <c r="F13">
        <v>13150</v>
      </c>
      <c r="G13">
        <v>13850</v>
      </c>
      <c r="H13">
        <v>13550</v>
      </c>
      <c r="I13">
        <v>13550</v>
      </c>
      <c r="J13">
        <v>13075</v>
      </c>
      <c r="K13">
        <v>13575</v>
      </c>
      <c r="L13">
        <v>12550</v>
      </c>
      <c r="N13">
        <v>20500</v>
      </c>
      <c r="O13">
        <v>5175</v>
      </c>
    </row>
    <row r="14" spans="1:15" x14ac:dyDescent="0.2">
      <c r="A14" t="s">
        <v>17</v>
      </c>
      <c r="B14">
        <v>12375</v>
      </c>
      <c r="C14">
        <v>13150</v>
      </c>
      <c r="D14">
        <v>12650</v>
      </c>
      <c r="E14">
        <v>12775</v>
      </c>
      <c r="F14">
        <v>13725</v>
      </c>
      <c r="G14">
        <v>13875</v>
      </c>
      <c r="H14">
        <v>12825</v>
      </c>
      <c r="I14">
        <v>13300</v>
      </c>
      <c r="J14">
        <v>12650</v>
      </c>
      <c r="K14">
        <v>12800</v>
      </c>
      <c r="L14">
        <v>14350</v>
      </c>
      <c r="N14">
        <v>13250</v>
      </c>
      <c r="O14">
        <v>3975</v>
      </c>
    </row>
    <row r="15" spans="1:15" x14ac:dyDescent="0.2">
      <c r="A15" t="s">
        <v>62</v>
      </c>
      <c r="B15">
        <v>13375</v>
      </c>
      <c r="C15">
        <v>13825</v>
      </c>
      <c r="D15">
        <v>13275</v>
      </c>
      <c r="E15">
        <v>13100</v>
      </c>
      <c r="F15">
        <v>13975</v>
      </c>
      <c r="G15">
        <v>12775</v>
      </c>
      <c r="H15">
        <v>13225</v>
      </c>
      <c r="I15">
        <v>13575</v>
      </c>
      <c r="J15">
        <v>13900</v>
      </c>
      <c r="K15">
        <v>13000</v>
      </c>
      <c r="L15">
        <v>12200</v>
      </c>
      <c r="N15">
        <v>16175</v>
      </c>
      <c r="O15">
        <v>4900</v>
      </c>
    </row>
    <row r="16" spans="1:15" x14ac:dyDescent="0.2">
      <c r="A16" t="s">
        <v>62</v>
      </c>
      <c r="B16">
        <v>12600</v>
      </c>
      <c r="C16">
        <v>13575</v>
      </c>
      <c r="D16">
        <v>12300</v>
      </c>
      <c r="E16">
        <v>12475</v>
      </c>
      <c r="F16">
        <v>12600</v>
      </c>
      <c r="G16">
        <v>12000</v>
      </c>
      <c r="H16">
        <v>13400</v>
      </c>
      <c r="I16">
        <v>11100</v>
      </c>
      <c r="J16">
        <v>12300</v>
      </c>
      <c r="K16">
        <v>13050</v>
      </c>
      <c r="L16">
        <v>12100</v>
      </c>
      <c r="N16">
        <v>13160</v>
      </c>
      <c r="O16">
        <v>4900</v>
      </c>
    </row>
    <row r="17" spans="1:15" x14ac:dyDescent="0.2">
      <c r="A17" t="s">
        <v>63</v>
      </c>
      <c r="B17">
        <v>14200</v>
      </c>
      <c r="C17">
        <v>14750</v>
      </c>
      <c r="D17">
        <v>12200</v>
      </c>
      <c r="E17">
        <v>12470</v>
      </c>
      <c r="F17">
        <v>14150</v>
      </c>
      <c r="G17">
        <v>14850</v>
      </c>
      <c r="H17">
        <v>14450</v>
      </c>
      <c r="I17">
        <v>13550</v>
      </c>
      <c r="J17">
        <v>15075</v>
      </c>
      <c r="K17">
        <v>15575</v>
      </c>
      <c r="L17">
        <v>13550</v>
      </c>
      <c r="N17">
        <v>11175</v>
      </c>
      <c r="O17">
        <v>3125</v>
      </c>
    </row>
    <row r="18" spans="1:15" x14ac:dyDescent="0.2">
      <c r="A18" t="s">
        <v>63</v>
      </c>
      <c r="B18">
        <v>12375</v>
      </c>
      <c r="C18">
        <v>12150</v>
      </c>
      <c r="D18">
        <v>13350</v>
      </c>
      <c r="E18">
        <v>14770</v>
      </c>
      <c r="F18">
        <v>10725</v>
      </c>
      <c r="G18">
        <v>11875</v>
      </c>
      <c r="H18">
        <v>12825</v>
      </c>
      <c r="I18">
        <v>10300</v>
      </c>
      <c r="J18">
        <v>12650</v>
      </c>
      <c r="K18">
        <v>12800</v>
      </c>
      <c r="L18">
        <v>12350</v>
      </c>
      <c r="N18">
        <v>12225</v>
      </c>
      <c r="O18">
        <v>3875</v>
      </c>
    </row>
    <row r="19" spans="1:15" x14ac:dyDescent="0.2">
      <c r="A19" t="s">
        <v>72</v>
      </c>
      <c r="B19">
        <v>4075</v>
      </c>
      <c r="C19">
        <v>5375</v>
      </c>
      <c r="D19">
        <v>6400</v>
      </c>
      <c r="E19">
        <v>6650</v>
      </c>
      <c r="F19">
        <v>9650</v>
      </c>
      <c r="G19">
        <v>11075</v>
      </c>
      <c r="H19">
        <v>11200</v>
      </c>
      <c r="I19">
        <v>12075</v>
      </c>
      <c r="J19">
        <v>14600</v>
      </c>
      <c r="K19">
        <v>14200</v>
      </c>
      <c r="L19">
        <v>14750</v>
      </c>
      <c r="N19">
        <v>13150</v>
      </c>
      <c r="O19">
        <v>3550</v>
      </c>
    </row>
    <row r="20" spans="1:15" x14ac:dyDescent="0.2">
      <c r="A20" t="s">
        <v>72</v>
      </c>
      <c r="B20">
        <v>4100</v>
      </c>
      <c r="C20">
        <v>5275</v>
      </c>
      <c r="D20">
        <v>6050</v>
      </c>
      <c r="E20">
        <v>7000</v>
      </c>
      <c r="F20">
        <v>8725</v>
      </c>
      <c r="G20">
        <v>11350</v>
      </c>
      <c r="H20">
        <v>12225</v>
      </c>
      <c r="I20">
        <v>12775</v>
      </c>
      <c r="J20">
        <v>14100</v>
      </c>
      <c r="K20">
        <v>14750</v>
      </c>
      <c r="L20">
        <v>11625</v>
      </c>
      <c r="N20">
        <v>12250</v>
      </c>
      <c r="O20">
        <v>3675</v>
      </c>
    </row>
    <row r="21" spans="1:15" x14ac:dyDescent="0.2">
      <c r="N21">
        <f>AVERAGE(N13:N20)</f>
        <v>13985.625</v>
      </c>
      <c r="O21">
        <f>AVERAGE(O13:O20)</f>
        <v>4146.875</v>
      </c>
    </row>
    <row r="22" spans="1:15" x14ac:dyDescent="0.2">
      <c r="A22" t="s">
        <v>73</v>
      </c>
      <c r="B22" t="s">
        <v>74</v>
      </c>
      <c r="E22" t="s">
        <v>73</v>
      </c>
      <c r="F22" t="s">
        <v>74</v>
      </c>
      <c r="O22">
        <f>N21-O21</f>
        <v>9838.75</v>
      </c>
    </row>
    <row r="23" spans="1:15" x14ac:dyDescent="0.2">
      <c r="A23">
        <f t="shared" ref="A23:A33" si="0">LOG10(B23)</f>
        <v>-0.3010299956639812</v>
      </c>
      <c r="B23">
        <v>0.5</v>
      </c>
      <c r="C23" s="4">
        <v>102.136843</v>
      </c>
      <c r="D23" s="4">
        <v>102.24925</v>
      </c>
      <c r="E23" s="4">
        <v>1.39794</v>
      </c>
      <c r="F23">
        <v>25</v>
      </c>
      <c r="G23" s="4">
        <v>7.8144846699999997</v>
      </c>
      <c r="H23" s="4">
        <v>0.17085755</v>
      </c>
      <c r="I23" s="4">
        <v>-0.4810989</v>
      </c>
      <c r="J23" s="4">
        <v>1.39833414</v>
      </c>
      <c r="K23" s="4">
        <v>-4.9458799999999997E-2</v>
      </c>
      <c r="L23" s="4">
        <v>1.6591167099999999</v>
      </c>
    </row>
    <row r="24" spans="1:15" x14ac:dyDescent="0.2">
      <c r="A24">
        <f t="shared" si="0"/>
        <v>-0.6020599913279624</v>
      </c>
      <c r="B24">
        <f t="shared" ref="B24:B33" si="1">B23/2</f>
        <v>0.25</v>
      </c>
      <c r="C24" s="4">
        <v>97.786720299999999</v>
      </c>
      <c r="D24" s="4">
        <v>96.460326199999997</v>
      </c>
      <c r="E24" s="4">
        <v>1.0969100000000001</v>
      </c>
      <c r="F24">
        <f t="shared" ref="F24:F33" si="2">F23/2</f>
        <v>12.5</v>
      </c>
      <c r="G24" s="4">
        <v>2.0817643299999999</v>
      </c>
      <c r="H24" s="4">
        <v>-1.2544541</v>
      </c>
      <c r="I24" s="4">
        <v>2.36502816</v>
      </c>
      <c r="J24" s="4">
        <v>-1.5467104</v>
      </c>
      <c r="K24" s="4">
        <v>1.0071602799999999</v>
      </c>
      <c r="L24" s="4">
        <v>-0.55753520000000001</v>
      </c>
    </row>
    <row r="25" spans="1:15" x14ac:dyDescent="0.2">
      <c r="A25">
        <f t="shared" si="0"/>
        <v>-0.90308998699194354</v>
      </c>
      <c r="B25">
        <f t="shared" si="1"/>
        <v>0.125</v>
      </c>
      <c r="C25" s="4">
        <v>96.820026299999995</v>
      </c>
      <c r="D25" s="4">
        <v>94.616863199999997</v>
      </c>
      <c r="E25" s="4">
        <v>0.79588000000000003</v>
      </c>
      <c r="F25">
        <f t="shared" si="2"/>
        <v>6.25</v>
      </c>
      <c r="G25" s="4">
        <v>0.29675257999999999</v>
      </c>
      <c r="H25" s="4">
        <v>-9.0329688000000008</v>
      </c>
      <c r="I25" s="4">
        <v>7.0636107099999998</v>
      </c>
      <c r="J25" s="4">
        <v>-3.5925047000000001</v>
      </c>
      <c r="K25" s="4">
        <v>-6.3801804999999998</v>
      </c>
      <c r="L25" s="4">
        <v>-7.6391308999999996</v>
      </c>
    </row>
    <row r="26" spans="1:15" x14ac:dyDescent="0.2">
      <c r="A26">
        <f t="shared" si="0"/>
        <v>-1.2041199826559248</v>
      </c>
      <c r="B26">
        <f t="shared" si="1"/>
        <v>6.25E-2</v>
      </c>
      <c r="C26" s="4">
        <v>93.155581499999997</v>
      </c>
      <c r="D26" s="4">
        <v>89.805874399999993</v>
      </c>
      <c r="E26" s="4">
        <v>0.49485000000000001</v>
      </c>
      <c r="F26">
        <f t="shared" si="2"/>
        <v>3.125</v>
      </c>
      <c r="G26" s="4">
        <v>-1.0206489999999999</v>
      </c>
      <c r="H26" s="4">
        <v>-11.708238</v>
      </c>
      <c r="I26" s="4">
        <v>-0.26527879999999998</v>
      </c>
      <c r="J26" s="4">
        <v>-6.7623619000000001</v>
      </c>
      <c r="K26" s="4">
        <v>1.55570293</v>
      </c>
      <c r="L26" s="4">
        <v>-4.0466299999999997E-2</v>
      </c>
    </row>
    <row r="27" spans="1:15" x14ac:dyDescent="0.2">
      <c r="A27">
        <f t="shared" si="0"/>
        <v>-1.505149978319906</v>
      </c>
      <c r="B27">
        <f t="shared" si="1"/>
        <v>3.125E-2</v>
      </c>
      <c r="C27" s="4">
        <v>89.052752299999995</v>
      </c>
      <c r="D27" s="4">
        <v>84.466576000000003</v>
      </c>
      <c r="E27" s="4">
        <v>0.19381999999999999</v>
      </c>
      <c r="F27">
        <f t="shared" si="2"/>
        <v>1.5625</v>
      </c>
      <c r="G27" s="4">
        <v>4.1185661500000004</v>
      </c>
      <c r="H27" s="4">
        <v>-2.8955858000000001</v>
      </c>
      <c r="I27" s="4">
        <v>1.9243955399999999</v>
      </c>
      <c r="J27" s="4">
        <v>0.12589504000000001</v>
      </c>
      <c r="K27" s="4">
        <v>3.6779335199999998</v>
      </c>
      <c r="L27" s="4">
        <v>-0.17985010000000001</v>
      </c>
    </row>
    <row r="28" spans="1:15" x14ac:dyDescent="0.2">
      <c r="A28">
        <f t="shared" si="0"/>
        <v>-1.8061799739838871</v>
      </c>
      <c r="B28">
        <f t="shared" si="1"/>
        <v>1.5625E-2</v>
      </c>
      <c r="C28" s="4">
        <v>69.392893700000002</v>
      </c>
      <c r="D28" s="4">
        <v>62.817126199999997</v>
      </c>
      <c r="E28" s="4">
        <v>-0.10721</v>
      </c>
      <c r="F28">
        <f t="shared" si="2"/>
        <v>0.78125</v>
      </c>
      <c r="G28" s="4">
        <v>-4.0870924000000004</v>
      </c>
      <c r="H28" s="4">
        <v>-13.304406999999999</v>
      </c>
      <c r="I28" s="4">
        <v>-8.5518698999999998</v>
      </c>
      <c r="J28" s="4">
        <v>2.9585333199999999</v>
      </c>
      <c r="K28" s="4">
        <v>-7.6481234000000002</v>
      </c>
      <c r="L28" s="4">
        <v>-4.7750187999999998</v>
      </c>
    </row>
    <row r="29" spans="1:15" x14ac:dyDescent="0.2">
      <c r="A29">
        <f t="shared" si="0"/>
        <v>-2.1072099696478683</v>
      </c>
      <c r="B29">
        <f t="shared" si="1"/>
        <v>7.8125E-3</v>
      </c>
      <c r="C29" s="4">
        <v>51.081910499999999</v>
      </c>
      <c r="D29" s="4">
        <v>41.491406499999997</v>
      </c>
      <c r="E29" s="4">
        <v>-0.40823999999999999</v>
      </c>
      <c r="F29">
        <f t="shared" si="2"/>
        <v>0.390625</v>
      </c>
      <c r="G29" s="4">
        <v>-2.1087418000000002</v>
      </c>
      <c r="H29" s="4">
        <v>-1.6815979999999999</v>
      </c>
      <c r="I29" s="4">
        <v>0.22930881</v>
      </c>
      <c r="J29" s="4">
        <v>1.57818419</v>
      </c>
      <c r="K29" s="4">
        <v>-0.3102413</v>
      </c>
      <c r="L29" s="4">
        <v>1.3084091099999999</v>
      </c>
    </row>
    <row r="30" spans="1:15" x14ac:dyDescent="0.2">
      <c r="A30">
        <f t="shared" si="0"/>
        <v>-2.4082399653118496</v>
      </c>
      <c r="B30">
        <f t="shared" si="1"/>
        <v>3.90625E-3</v>
      </c>
      <c r="C30" s="4">
        <v>31.703067600000001</v>
      </c>
      <c r="D30" s="4">
        <v>29.936040800000001</v>
      </c>
      <c r="E30" s="4">
        <v>-0.70926999999999996</v>
      </c>
      <c r="F30">
        <f t="shared" si="2"/>
        <v>0.1953125</v>
      </c>
      <c r="G30" s="4">
        <v>2.7112395</v>
      </c>
      <c r="H30" s="4">
        <v>-1.6501242</v>
      </c>
      <c r="I30" s="4">
        <v>-0.53505389999999997</v>
      </c>
      <c r="J30" s="4">
        <v>7.2524532700000002</v>
      </c>
      <c r="K30" s="4">
        <v>4.8604475999999996</v>
      </c>
      <c r="L30" s="4">
        <v>5.0178164000000001</v>
      </c>
    </row>
    <row r="31" spans="1:15" x14ac:dyDescent="0.2">
      <c r="A31">
        <f t="shared" si="0"/>
        <v>-2.7092699609758308</v>
      </c>
      <c r="B31">
        <f t="shared" si="1"/>
        <v>1.953125E-3</v>
      </c>
      <c r="C31" s="4">
        <v>9.6939177000000001</v>
      </c>
      <c r="D31" s="4">
        <v>7.8819284400000003</v>
      </c>
      <c r="E31" s="4">
        <v>-1.0103</v>
      </c>
      <c r="F31">
        <f t="shared" si="2"/>
        <v>9.765625E-2</v>
      </c>
      <c r="G31" s="4">
        <v>-3.8083247999999998</v>
      </c>
      <c r="H31" s="4">
        <v>-5.7641941000000001</v>
      </c>
      <c r="I31" s="4">
        <v>-11.721727</v>
      </c>
      <c r="J31" s="4">
        <v>-4.1230624000000002</v>
      </c>
      <c r="K31" s="4">
        <v>-7.2344682999999996</v>
      </c>
      <c r="L31" s="4">
        <v>-5.9755178999999998</v>
      </c>
    </row>
    <row r="32" spans="1:15" x14ac:dyDescent="0.2">
      <c r="A32">
        <f t="shared" si="0"/>
        <v>-3.0102999566398121</v>
      </c>
      <c r="B32">
        <f t="shared" si="1"/>
        <v>9.765625E-4</v>
      </c>
      <c r="C32" s="4">
        <v>3.2642784100000002</v>
      </c>
      <c r="D32" s="4">
        <v>5.25162146</v>
      </c>
      <c r="E32" s="4">
        <v>-1.3113300000000001</v>
      </c>
      <c r="F32">
        <f t="shared" si="2"/>
        <v>4.8828125E-2</v>
      </c>
      <c r="G32" s="4">
        <v>-5.4719378000000001</v>
      </c>
      <c r="H32" s="4">
        <v>28.182502800000002</v>
      </c>
      <c r="I32" s="4">
        <v>-3.0214808</v>
      </c>
      <c r="J32" s="4">
        <v>31.284916200000001</v>
      </c>
      <c r="K32" s="4">
        <v>-3.2552859000000001</v>
      </c>
      <c r="L32" s="4">
        <v>19.383339100000001</v>
      </c>
    </row>
    <row r="33" spans="1:12" x14ac:dyDescent="0.2">
      <c r="A33">
        <f t="shared" si="0"/>
        <v>-3.3113299523037933</v>
      </c>
      <c r="B33">
        <f t="shared" si="1"/>
        <v>4.8828125E-4</v>
      </c>
      <c r="C33" s="4">
        <v>4.8154850900000001</v>
      </c>
      <c r="D33" s="4">
        <v>-6.7308880999999996</v>
      </c>
      <c r="E33" s="4">
        <v>-1.61236</v>
      </c>
      <c r="F33">
        <f t="shared" si="2"/>
        <v>2.44140625E-2</v>
      </c>
      <c r="G33" s="4">
        <v>-2.8865932999999999</v>
      </c>
      <c r="H33" s="4">
        <v>-5.7956678999999998</v>
      </c>
      <c r="I33" s="4">
        <v>-6.1104054000000003</v>
      </c>
      <c r="J33" s="4">
        <v>-4.0331374000000002</v>
      </c>
      <c r="K33" s="4">
        <v>-2.5134044000000002</v>
      </c>
      <c r="L33" s="4">
        <v>-3.4935871999999999</v>
      </c>
    </row>
    <row r="35" spans="1:12" x14ac:dyDescent="0.2">
      <c r="A35" t="s">
        <v>73</v>
      </c>
      <c r="B35" t="s">
        <v>74</v>
      </c>
      <c r="C35" t="s">
        <v>72</v>
      </c>
      <c r="D35" t="s">
        <v>72</v>
      </c>
      <c r="E35" t="s">
        <v>73</v>
      </c>
      <c r="F35" t="s">
        <v>74</v>
      </c>
      <c r="G35" t="s">
        <v>17</v>
      </c>
      <c r="H35" t="s">
        <v>17</v>
      </c>
      <c r="I35" t="s">
        <v>62</v>
      </c>
      <c r="J35" s="5" t="s">
        <v>62</v>
      </c>
      <c r="K35" s="5" t="s">
        <v>63</v>
      </c>
      <c r="L35" s="5" t="s">
        <v>63</v>
      </c>
    </row>
    <row r="36" spans="1:12" x14ac:dyDescent="0.2">
      <c r="A36">
        <f>LOG10(B36)</f>
        <v>-0.3010299956639812</v>
      </c>
      <c r="B36">
        <v>0.5</v>
      </c>
      <c r="C36">
        <v>100.73052979291069</v>
      </c>
      <c r="D36">
        <v>100.4764324736374</v>
      </c>
      <c r="E36" s="4">
        <v>1.39794</v>
      </c>
      <c r="F36">
        <v>25</v>
      </c>
      <c r="G36">
        <v>7.9850082581628765</v>
      </c>
      <c r="H36">
        <v>16.370219794181171</v>
      </c>
      <c r="I36">
        <v>6.2063270232499042</v>
      </c>
      <c r="J36">
        <v>14.083343920721635</v>
      </c>
      <c r="K36">
        <v>-2.1788845127683905</v>
      </c>
      <c r="L36">
        <v>16.370219794181171</v>
      </c>
    </row>
    <row r="37" spans="1:12" x14ac:dyDescent="0.2">
      <c r="A37">
        <f t="shared" ref="A37:A46" si="3">LOG10(B37)</f>
        <v>-0.6020599913279624</v>
      </c>
      <c r="B37">
        <f>B36/2</f>
        <v>0.25</v>
      </c>
      <c r="C37">
        <v>87.517469190700041</v>
      </c>
      <c r="D37">
        <v>88.533858467793166</v>
      </c>
      <c r="E37" s="4">
        <v>1.0969100000000001</v>
      </c>
      <c r="F37">
        <f t="shared" ref="F37:F46" si="4">F36/2</f>
        <v>12.5</v>
      </c>
      <c r="G37">
        <v>5.1899377461567777</v>
      </c>
      <c r="H37">
        <v>8.4932028967094393</v>
      </c>
      <c r="I37">
        <v>1.6325752763308345</v>
      </c>
      <c r="J37">
        <v>4.1735484690636513</v>
      </c>
      <c r="K37">
        <v>-7.7690255367805872</v>
      </c>
      <c r="L37">
        <v>18.657095667640704</v>
      </c>
    </row>
    <row r="38" spans="1:12" x14ac:dyDescent="0.2">
      <c r="A38">
        <f t="shared" si="3"/>
        <v>-0.90308998699194354</v>
      </c>
      <c r="B38">
        <f>B37/2</f>
        <v>0.125</v>
      </c>
      <c r="C38">
        <v>77.0994791004955</v>
      </c>
      <c r="D38">
        <v>80.656841570321433</v>
      </c>
      <c r="E38" s="4">
        <v>0.79588000000000003</v>
      </c>
      <c r="F38">
        <f t="shared" si="4"/>
        <v>6.25</v>
      </c>
      <c r="G38">
        <v>7.9850082581628765</v>
      </c>
      <c r="H38">
        <v>13.575149282175072</v>
      </c>
      <c r="I38">
        <v>7.2227163003430306</v>
      </c>
      <c r="J38">
        <v>17.132511752001019</v>
      </c>
      <c r="K38">
        <v>18.148901029094144</v>
      </c>
      <c r="L38">
        <v>6.4604243425231873</v>
      </c>
    </row>
    <row r="39" spans="1:12" x14ac:dyDescent="0.2">
      <c r="A39">
        <f t="shared" si="3"/>
        <v>-1.2041199826559248</v>
      </c>
      <c r="B39">
        <f>B38/2</f>
        <v>6.25E-2</v>
      </c>
      <c r="C39">
        <v>74.558505907762679</v>
      </c>
      <c r="D39">
        <v>71.001143437936733</v>
      </c>
      <c r="E39" s="4">
        <v>0.49485000000000001</v>
      </c>
      <c r="F39">
        <f t="shared" si="4"/>
        <v>3.125</v>
      </c>
      <c r="G39">
        <v>5.1899377461567777</v>
      </c>
      <c r="H39">
        <v>12.304662685808665</v>
      </c>
      <c r="I39">
        <v>9.0013975352560038</v>
      </c>
      <c r="J39">
        <v>15.353830517088044</v>
      </c>
      <c r="K39">
        <v>15.4046499809427</v>
      </c>
      <c r="L39">
        <v>-7.9723033921992119</v>
      </c>
    </row>
    <row r="40" spans="1:12" x14ac:dyDescent="0.2">
      <c r="A40">
        <f t="shared" si="3"/>
        <v>-1.505149978319906</v>
      </c>
      <c r="B40">
        <f>B39/2</f>
        <v>3.125E-2</v>
      </c>
      <c r="C40">
        <v>44.066827594968871</v>
      </c>
      <c r="D40">
        <v>53.468428408080293</v>
      </c>
      <c r="E40" s="4">
        <v>0.19381999999999999</v>
      </c>
      <c r="F40">
        <f t="shared" si="4"/>
        <v>1.5625</v>
      </c>
      <c r="G40">
        <v>8.4932028967094393</v>
      </c>
      <c r="H40">
        <v>2.6489645534239612</v>
      </c>
      <c r="I40">
        <v>0.10799136069114472</v>
      </c>
      <c r="J40">
        <v>14.083343920721635</v>
      </c>
      <c r="K40">
        <v>-1.670689874221827</v>
      </c>
      <c r="L40">
        <v>33.14064286621776</v>
      </c>
    </row>
    <row r="41" spans="1:12" x14ac:dyDescent="0.2">
      <c r="A41">
        <f t="shared" si="3"/>
        <v>-1.8061799739838871</v>
      </c>
      <c r="B41">
        <f t="shared" ref="B41:B46" si="5">B40/2</f>
        <v>1.5625E-2</v>
      </c>
      <c r="C41">
        <v>29.583280396391821</v>
      </c>
      <c r="D41">
        <v>26.788209884385722</v>
      </c>
      <c r="E41" s="4">
        <v>-0.10721</v>
      </c>
      <c r="F41">
        <f t="shared" si="4"/>
        <v>0.78125</v>
      </c>
      <c r="G41">
        <v>1.3784779570575529</v>
      </c>
      <c r="H41">
        <v>1.1243806377842713</v>
      </c>
      <c r="I41">
        <v>12.304662685808665</v>
      </c>
      <c r="J41">
        <v>20.181679583280395</v>
      </c>
      <c r="K41">
        <v>-8.7854148138737145</v>
      </c>
      <c r="L41">
        <v>21.452166179646806</v>
      </c>
    </row>
    <row r="42" spans="1:12" x14ac:dyDescent="0.2">
      <c r="A42">
        <f t="shared" si="3"/>
        <v>-2.1072099696478683</v>
      </c>
      <c r="B42">
        <f t="shared" si="5"/>
        <v>7.8125E-3</v>
      </c>
      <c r="C42">
        <v>28.31279380002541</v>
      </c>
      <c r="D42">
        <v>17.894803709820863</v>
      </c>
      <c r="E42" s="4">
        <v>-0.40823999999999999</v>
      </c>
      <c r="F42">
        <f t="shared" si="4"/>
        <v>0.390625</v>
      </c>
      <c r="G42">
        <v>4.4276457883369327</v>
      </c>
      <c r="H42">
        <v>11.796468047262101</v>
      </c>
      <c r="I42">
        <v>7.7309109388895942</v>
      </c>
      <c r="J42">
        <v>5.9522297039766237</v>
      </c>
      <c r="K42">
        <v>-4.719857705501207</v>
      </c>
      <c r="L42">
        <v>11.796468047262101</v>
      </c>
    </row>
    <row r="43" spans="1:12" x14ac:dyDescent="0.2">
      <c r="A43">
        <f t="shared" si="3"/>
        <v>-2.4082399653118496</v>
      </c>
      <c r="B43">
        <f t="shared" si="5"/>
        <v>3.90625E-3</v>
      </c>
      <c r="C43">
        <v>19.419387625460551</v>
      </c>
      <c r="D43">
        <v>12.304662685808665</v>
      </c>
      <c r="E43" s="4">
        <v>-0.70926999999999996</v>
      </c>
      <c r="F43">
        <f t="shared" si="4"/>
        <v>0.1953125</v>
      </c>
      <c r="G43">
        <v>4.4276457883369327</v>
      </c>
      <c r="H43">
        <v>6.9686189810697492</v>
      </c>
      <c r="I43">
        <v>4.1735484690636513</v>
      </c>
      <c r="J43">
        <v>29.329183077118536</v>
      </c>
      <c r="K43">
        <v>4.4276457883369327</v>
      </c>
      <c r="L43">
        <v>37.460297293863547</v>
      </c>
    </row>
    <row r="44" spans="1:12" x14ac:dyDescent="0.2">
      <c r="A44">
        <f t="shared" si="3"/>
        <v>-2.7092699609758308</v>
      </c>
      <c r="B44">
        <f t="shared" si="5"/>
        <v>1.953125E-3</v>
      </c>
      <c r="C44">
        <v>-6.2444416211408971</v>
      </c>
      <c r="D44">
        <v>-1.1624952356752638</v>
      </c>
      <c r="E44" s="4">
        <v>-1.0103</v>
      </c>
      <c r="F44">
        <f t="shared" si="4"/>
        <v>9.765625E-2</v>
      </c>
      <c r="G44">
        <v>9.2554948545292852</v>
      </c>
      <c r="H44">
        <v>13.575149282175072</v>
      </c>
      <c r="I44">
        <v>0.87028331851098961</v>
      </c>
      <c r="J44">
        <v>17.132511752001019</v>
      </c>
      <c r="K44">
        <v>-11.072290687333249</v>
      </c>
      <c r="L44">
        <v>13.575149282175072</v>
      </c>
    </row>
    <row r="45" spans="1:12" x14ac:dyDescent="0.2">
      <c r="A45">
        <f t="shared" si="3"/>
        <v>-3.0102999566398121</v>
      </c>
      <c r="B45">
        <f t="shared" si="5"/>
        <v>9.765625E-4</v>
      </c>
      <c r="C45">
        <v>-2.1788845127683905</v>
      </c>
      <c r="D45">
        <v>-7.7690255367805872</v>
      </c>
      <c r="E45" s="4">
        <v>-1.3113300000000001</v>
      </c>
      <c r="F45">
        <f t="shared" si="4"/>
        <v>4.8828125E-2</v>
      </c>
      <c r="G45">
        <v>4.1735484690636513</v>
      </c>
      <c r="H45">
        <v>12.050565366535384</v>
      </c>
      <c r="I45">
        <v>10.017786812349131</v>
      </c>
      <c r="J45">
        <v>9.5095921738025666</v>
      </c>
      <c r="K45">
        <v>-16.154237072798882</v>
      </c>
      <c r="L45">
        <v>12.050565366535384</v>
      </c>
    </row>
    <row r="46" spans="1:12" x14ac:dyDescent="0.2">
      <c r="A46">
        <f t="shared" si="3"/>
        <v>-3.3113299523037933</v>
      </c>
      <c r="B46">
        <f t="shared" si="5"/>
        <v>4.8828125E-4</v>
      </c>
      <c r="C46">
        <v>-7.7690255367805872</v>
      </c>
      <c r="D46">
        <v>23.99313937237962</v>
      </c>
      <c r="E46" s="4">
        <v>-1.61236</v>
      </c>
      <c r="F46">
        <f t="shared" si="4"/>
        <v>2.44140625E-2</v>
      </c>
      <c r="G46">
        <v>14.5915385592682</v>
      </c>
      <c r="H46">
        <v>-3.7034684284080805</v>
      </c>
      <c r="I46">
        <v>18.148901029094144</v>
      </c>
      <c r="J46">
        <v>19.16529030618727</v>
      </c>
      <c r="K46">
        <v>4.4276457883369327</v>
      </c>
      <c r="L46">
        <v>16.624317113454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DFig2a-c</vt:lpstr>
      <vt:lpstr>EDFig2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Microsoft Office User</cp:lastModifiedBy>
  <dcterms:created xsi:type="dcterms:W3CDTF">2022-07-07T06:20:20Z</dcterms:created>
  <dcterms:modified xsi:type="dcterms:W3CDTF">2022-07-16T08:26:11Z</dcterms:modified>
</cp:coreProperties>
</file>